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8_{62CC2131-C45F-4341-BB8A-40D15DAE82F5}" xr6:coauthVersionLast="36" xr6:coauthVersionMax="36" xr10:uidLastSave="{00000000-0000-0000-0000-000000000000}"/>
  <bookViews>
    <workbookView xWindow="14380" yWindow="8960" windowWidth="25240" windowHeight="13940" xr2:uid="{3AE4D4E9-C0AE-E743-8678-EB64294B558E}"/>
  </bookViews>
  <sheets>
    <sheet name="Figure 7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3" i="1" l="1"/>
  <c r="G273" i="1" s="1"/>
  <c r="F272" i="1"/>
  <c r="G272" i="1" s="1"/>
  <c r="F271" i="1"/>
  <c r="G271" i="1" s="1"/>
  <c r="F270" i="1"/>
  <c r="G270" i="1" s="1"/>
  <c r="F269" i="1"/>
  <c r="G269" i="1" s="1"/>
  <c r="F268" i="1"/>
  <c r="G268" i="1" s="1"/>
  <c r="F267" i="1"/>
  <c r="G267" i="1" s="1"/>
  <c r="F266" i="1"/>
  <c r="G266" i="1" s="1"/>
  <c r="F265" i="1"/>
  <c r="G265" i="1" s="1"/>
  <c r="F264" i="1"/>
  <c r="G264" i="1" s="1"/>
  <c r="F263" i="1"/>
  <c r="G263" i="1" s="1"/>
  <c r="F262" i="1"/>
  <c r="F261" i="1"/>
  <c r="G261" i="1" s="1"/>
  <c r="E259" i="1"/>
  <c r="D259" i="1"/>
  <c r="C259" i="1"/>
  <c r="B259" i="1"/>
  <c r="E258" i="1"/>
  <c r="D258" i="1"/>
  <c r="E257" i="1"/>
  <c r="D257" i="1"/>
  <c r="C257" i="1"/>
  <c r="C258" i="1" s="1"/>
  <c r="B257" i="1"/>
  <c r="E256" i="1"/>
  <c r="D256" i="1"/>
  <c r="C256" i="1"/>
  <c r="B256" i="1"/>
  <c r="F251" i="1"/>
  <c r="G251" i="1" s="1"/>
  <c r="F250" i="1"/>
  <c r="G250" i="1" s="1"/>
  <c r="F249" i="1"/>
  <c r="G249" i="1" s="1"/>
  <c r="F248" i="1"/>
  <c r="G248" i="1" s="1"/>
  <c r="F247" i="1"/>
  <c r="G247" i="1" s="1"/>
  <c r="F246" i="1"/>
  <c r="G246" i="1" s="1"/>
  <c r="F245" i="1"/>
  <c r="G245" i="1" s="1"/>
  <c r="F244" i="1"/>
  <c r="G244" i="1" s="1"/>
  <c r="F243" i="1"/>
  <c r="G243" i="1" s="1"/>
  <c r="F242" i="1"/>
  <c r="G242" i="1" s="1"/>
  <c r="F241" i="1"/>
  <c r="G241" i="1" s="1"/>
  <c r="F240" i="1"/>
  <c r="G240" i="1" s="1"/>
  <c r="F239" i="1"/>
  <c r="E237" i="1"/>
  <c r="D237" i="1"/>
  <c r="C237" i="1"/>
  <c r="B237" i="1"/>
  <c r="C236" i="1"/>
  <c r="B236" i="1"/>
  <c r="E235" i="1"/>
  <c r="E236" i="1" s="1"/>
  <c r="D235" i="1"/>
  <c r="C235" i="1"/>
  <c r="B235" i="1"/>
  <c r="E234" i="1"/>
  <c r="D234" i="1"/>
  <c r="C234" i="1"/>
  <c r="B234" i="1"/>
  <c r="F229" i="1"/>
  <c r="G229" i="1" s="1"/>
  <c r="F228" i="1"/>
  <c r="G228" i="1" s="1"/>
  <c r="F227" i="1"/>
  <c r="G227" i="1" s="1"/>
  <c r="F226" i="1"/>
  <c r="G226" i="1" s="1"/>
  <c r="F225" i="1"/>
  <c r="G225" i="1" s="1"/>
  <c r="F224" i="1"/>
  <c r="G224" i="1" s="1"/>
  <c r="F223" i="1"/>
  <c r="G223" i="1" s="1"/>
  <c r="F222" i="1"/>
  <c r="G222" i="1" s="1"/>
  <c r="F221" i="1"/>
  <c r="G221" i="1" s="1"/>
  <c r="F220" i="1"/>
  <c r="G220" i="1" s="1"/>
  <c r="F219" i="1"/>
  <c r="G219" i="1" s="1"/>
  <c r="F218" i="1"/>
  <c r="G218" i="1" s="1"/>
  <c r="F217" i="1"/>
  <c r="G217" i="1" s="1"/>
  <c r="F216" i="1"/>
  <c r="F213" i="1" s="1"/>
  <c r="F215" i="1"/>
  <c r="G215" i="1" s="1"/>
  <c r="E213" i="1"/>
  <c r="D213" i="1"/>
  <c r="C213" i="1"/>
  <c r="B213" i="1"/>
  <c r="E212" i="1"/>
  <c r="D212" i="1"/>
  <c r="E211" i="1"/>
  <c r="D211" i="1"/>
  <c r="C211" i="1"/>
  <c r="C212" i="1" s="1"/>
  <c r="B211" i="1"/>
  <c r="E210" i="1"/>
  <c r="D210" i="1"/>
  <c r="C210" i="1"/>
  <c r="B210" i="1"/>
  <c r="F205" i="1"/>
  <c r="G205" i="1" s="1"/>
  <c r="F204" i="1"/>
  <c r="G204" i="1" s="1"/>
  <c r="F203" i="1"/>
  <c r="G203" i="1" s="1"/>
  <c r="F202" i="1"/>
  <c r="G202" i="1" s="1"/>
  <c r="F201" i="1"/>
  <c r="G201" i="1" s="1"/>
  <c r="F200" i="1"/>
  <c r="G200" i="1" s="1"/>
  <c r="F199" i="1"/>
  <c r="G199" i="1" s="1"/>
  <c r="F198" i="1"/>
  <c r="G198" i="1" s="1"/>
  <c r="G197" i="1"/>
  <c r="F197" i="1"/>
  <c r="F196" i="1"/>
  <c r="G196" i="1" s="1"/>
  <c r="F195" i="1"/>
  <c r="G195" i="1" s="1"/>
  <c r="F194" i="1"/>
  <c r="G194" i="1" s="1"/>
  <c r="F193" i="1"/>
  <c r="E191" i="1"/>
  <c r="D191" i="1"/>
  <c r="C191" i="1"/>
  <c r="B191" i="1"/>
  <c r="C190" i="1"/>
  <c r="B190" i="1"/>
  <c r="E189" i="1"/>
  <c r="E190" i="1" s="1"/>
  <c r="D189" i="1"/>
  <c r="D190" i="1" s="1"/>
  <c r="C189" i="1"/>
  <c r="B189" i="1"/>
  <c r="E188" i="1"/>
  <c r="D188" i="1"/>
  <c r="C188" i="1"/>
  <c r="B188" i="1"/>
  <c r="F183" i="1"/>
  <c r="G183" i="1" s="1"/>
  <c r="F182" i="1"/>
  <c r="G182" i="1" s="1"/>
  <c r="F181" i="1"/>
  <c r="G181" i="1" s="1"/>
  <c r="F180" i="1"/>
  <c r="G180" i="1" s="1"/>
  <c r="F179" i="1"/>
  <c r="G179" i="1" s="1"/>
  <c r="F178" i="1"/>
  <c r="G178" i="1" s="1"/>
  <c r="F177" i="1"/>
  <c r="G177" i="1" s="1"/>
  <c r="G176" i="1"/>
  <c r="F176" i="1"/>
  <c r="F175" i="1"/>
  <c r="G175" i="1" s="1"/>
  <c r="F174" i="1"/>
  <c r="G174" i="1" s="1"/>
  <c r="F173" i="1"/>
  <c r="G173" i="1" s="1"/>
  <c r="F172" i="1"/>
  <c r="E170" i="1"/>
  <c r="D170" i="1"/>
  <c r="C170" i="1"/>
  <c r="B170" i="1"/>
  <c r="C169" i="1"/>
  <c r="B169" i="1"/>
  <c r="E168" i="1"/>
  <c r="E169" i="1" s="1"/>
  <c r="D168" i="1"/>
  <c r="D169" i="1" s="1"/>
  <c r="C168" i="1"/>
  <c r="B168" i="1"/>
  <c r="E167" i="1"/>
  <c r="D167" i="1"/>
  <c r="C167" i="1"/>
  <c r="B167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G145" i="1" s="1"/>
  <c r="F151" i="1"/>
  <c r="F145" i="1" s="1"/>
  <c r="G150" i="1"/>
  <c r="F150" i="1"/>
  <c r="F148" i="1"/>
  <c r="E148" i="1"/>
  <c r="D148" i="1"/>
  <c r="C148" i="1"/>
  <c r="B148" i="1"/>
  <c r="E147" i="1"/>
  <c r="D147" i="1"/>
  <c r="G146" i="1"/>
  <c r="F146" i="1"/>
  <c r="F147" i="1" s="1"/>
  <c r="E146" i="1"/>
  <c r="D146" i="1"/>
  <c r="C146" i="1"/>
  <c r="C147" i="1" s="1"/>
  <c r="B146" i="1"/>
  <c r="B147" i="1" s="1"/>
  <c r="E145" i="1"/>
  <c r="D145" i="1"/>
  <c r="C145" i="1"/>
  <c r="B145" i="1"/>
  <c r="F140" i="1"/>
  <c r="G140" i="1" s="1"/>
  <c r="G139" i="1"/>
  <c r="F139" i="1"/>
  <c r="F138" i="1"/>
  <c r="G138" i="1" s="1"/>
  <c r="G137" i="1"/>
  <c r="F137" i="1"/>
  <c r="F136" i="1"/>
  <c r="G136" i="1" s="1"/>
  <c r="G135" i="1"/>
  <c r="F135" i="1"/>
  <c r="F134" i="1"/>
  <c r="G134" i="1" s="1"/>
  <c r="G133" i="1"/>
  <c r="F133" i="1"/>
  <c r="F132" i="1"/>
  <c r="G132" i="1" s="1"/>
  <c r="G131" i="1"/>
  <c r="F131" i="1"/>
  <c r="F130" i="1"/>
  <c r="F124" i="1" s="1"/>
  <c r="G129" i="1"/>
  <c r="F129" i="1"/>
  <c r="E127" i="1"/>
  <c r="D127" i="1"/>
  <c r="C127" i="1"/>
  <c r="B127" i="1"/>
  <c r="E126" i="1"/>
  <c r="D126" i="1"/>
  <c r="E125" i="1"/>
  <c r="D125" i="1"/>
  <c r="C125" i="1"/>
  <c r="C126" i="1" s="1"/>
  <c r="B125" i="1"/>
  <c r="B126" i="1" s="1"/>
  <c r="E124" i="1"/>
  <c r="D124" i="1"/>
  <c r="C124" i="1"/>
  <c r="B124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G98" i="1" s="1"/>
  <c r="F103" i="1"/>
  <c r="G102" i="1"/>
  <c r="F102" i="1"/>
  <c r="G101" i="1"/>
  <c r="F101" i="1"/>
  <c r="F95" i="1" s="1"/>
  <c r="G100" i="1"/>
  <c r="F100" i="1"/>
  <c r="F98" i="1"/>
  <c r="E98" i="1"/>
  <c r="D98" i="1"/>
  <c r="C98" i="1"/>
  <c r="B98" i="1"/>
  <c r="E97" i="1"/>
  <c r="D97" i="1"/>
  <c r="F96" i="1"/>
  <c r="F97" i="1" s="1"/>
  <c r="E96" i="1"/>
  <c r="D96" i="1"/>
  <c r="C96" i="1"/>
  <c r="C97" i="1" s="1"/>
  <c r="B96" i="1"/>
  <c r="B97" i="1" s="1"/>
  <c r="E95" i="1"/>
  <c r="D95" i="1"/>
  <c r="C95" i="1"/>
  <c r="B95" i="1"/>
  <c r="F90" i="1"/>
  <c r="G90" i="1" s="1"/>
  <c r="G89" i="1"/>
  <c r="F89" i="1"/>
  <c r="F88" i="1"/>
  <c r="G88" i="1" s="1"/>
  <c r="G87" i="1"/>
  <c r="F87" i="1"/>
  <c r="F86" i="1"/>
  <c r="G86" i="1" s="1"/>
  <c r="G85" i="1"/>
  <c r="F85" i="1"/>
  <c r="F84" i="1"/>
  <c r="G84" i="1" s="1"/>
  <c r="G83" i="1"/>
  <c r="F83" i="1"/>
  <c r="F82" i="1"/>
  <c r="G82" i="1" s="1"/>
  <c r="G81" i="1"/>
  <c r="F81" i="1"/>
  <c r="F80" i="1"/>
  <c r="G80" i="1" s="1"/>
  <c r="G79" i="1"/>
  <c r="F79" i="1"/>
  <c r="F78" i="1"/>
  <c r="G78" i="1" s="1"/>
  <c r="E76" i="1"/>
  <c r="D76" i="1"/>
  <c r="C76" i="1"/>
  <c r="B76" i="1"/>
  <c r="C75" i="1"/>
  <c r="B75" i="1"/>
  <c r="E74" i="1"/>
  <c r="E75" i="1" s="1"/>
  <c r="D74" i="1"/>
  <c r="D75" i="1" s="1"/>
  <c r="C74" i="1"/>
  <c r="B74" i="1"/>
  <c r="E73" i="1"/>
  <c r="D73" i="1"/>
  <c r="C73" i="1"/>
  <c r="B73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E55" i="1"/>
  <c r="D55" i="1"/>
  <c r="C55" i="1"/>
  <c r="B55" i="1"/>
  <c r="C54" i="1"/>
  <c r="B54" i="1"/>
  <c r="E53" i="1"/>
  <c r="E54" i="1" s="1"/>
  <c r="D53" i="1"/>
  <c r="D54" i="1" s="1"/>
  <c r="C53" i="1"/>
  <c r="B53" i="1"/>
  <c r="F52" i="1"/>
  <c r="E52" i="1"/>
  <c r="D52" i="1"/>
  <c r="C52" i="1"/>
  <c r="B52" i="1"/>
  <c r="G47" i="1"/>
  <c r="F47" i="1"/>
  <c r="F46" i="1"/>
  <c r="G46" i="1" s="1"/>
  <c r="G45" i="1"/>
  <c r="F45" i="1"/>
  <c r="F44" i="1"/>
  <c r="G44" i="1" s="1"/>
  <c r="G43" i="1"/>
  <c r="F43" i="1"/>
  <c r="F42" i="1"/>
  <c r="G42" i="1" s="1"/>
  <c r="G41" i="1"/>
  <c r="F41" i="1"/>
  <c r="F40" i="1"/>
  <c r="G40" i="1" s="1"/>
  <c r="G39" i="1"/>
  <c r="F39" i="1"/>
  <c r="F38" i="1"/>
  <c r="G38" i="1" s="1"/>
  <c r="G37" i="1"/>
  <c r="F37" i="1"/>
  <c r="F36" i="1"/>
  <c r="G36" i="1" s="1"/>
  <c r="G35" i="1"/>
  <c r="F35" i="1"/>
  <c r="F34" i="1"/>
  <c r="E32" i="1"/>
  <c r="D32" i="1"/>
  <c r="C32" i="1"/>
  <c r="B32" i="1"/>
  <c r="C31" i="1"/>
  <c r="B31" i="1"/>
  <c r="E30" i="1"/>
  <c r="E31" i="1" s="1"/>
  <c r="D30" i="1"/>
  <c r="D31" i="1" s="1"/>
  <c r="C30" i="1"/>
  <c r="B30" i="1"/>
  <c r="E29" i="1"/>
  <c r="D29" i="1"/>
  <c r="C29" i="1"/>
  <c r="B29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G5" i="1" s="1"/>
  <c r="F11" i="1"/>
  <c r="E8" i="1"/>
  <c r="D8" i="1"/>
  <c r="C8" i="1"/>
  <c r="B8" i="1"/>
  <c r="C7" i="1"/>
  <c r="B7" i="1"/>
  <c r="E6" i="1"/>
  <c r="E7" i="1" s="1"/>
  <c r="D6" i="1"/>
  <c r="D7" i="1" s="1"/>
  <c r="C6" i="1"/>
  <c r="B6" i="1"/>
  <c r="F5" i="1"/>
  <c r="E5" i="1"/>
  <c r="D5" i="1"/>
  <c r="C5" i="1"/>
  <c r="B5" i="1"/>
  <c r="G76" i="1" l="1"/>
  <c r="G74" i="1"/>
  <c r="G75" i="1" s="1"/>
  <c r="G73" i="1"/>
  <c r="F127" i="1"/>
  <c r="F170" i="1"/>
  <c r="F168" i="1"/>
  <c r="F169" i="1" s="1"/>
  <c r="F191" i="1"/>
  <c r="F189" i="1"/>
  <c r="F190" i="1" s="1"/>
  <c r="D236" i="1"/>
  <c r="G55" i="1"/>
  <c r="G53" i="1"/>
  <c r="G96" i="1"/>
  <c r="G97" i="1" s="1"/>
  <c r="G95" i="1"/>
  <c r="F256" i="1"/>
  <c r="G262" i="1"/>
  <c r="G259" i="1" s="1"/>
  <c r="F32" i="1"/>
  <c r="F30" i="1"/>
  <c r="F125" i="1"/>
  <c r="G34" i="1"/>
  <c r="G52" i="1"/>
  <c r="G130" i="1"/>
  <c r="G172" i="1"/>
  <c r="G193" i="1"/>
  <c r="F234" i="1"/>
  <c r="F237" i="1"/>
  <c r="F235" i="1"/>
  <c r="F236" i="1" s="1"/>
  <c r="G239" i="1"/>
  <c r="F259" i="1"/>
  <c r="G8" i="1"/>
  <c r="G6" i="1"/>
  <c r="G7" i="1" s="1"/>
  <c r="G148" i="1"/>
  <c r="G147" i="1" s="1"/>
  <c r="G216" i="1"/>
  <c r="F210" i="1"/>
  <c r="F76" i="1"/>
  <c r="F74" i="1"/>
  <c r="F75" i="1" s="1"/>
  <c r="F8" i="1"/>
  <c r="F6" i="1"/>
  <c r="F7" i="1" s="1"/>
  <c r="F29" i="1"/>
  <c r="F55" i="1"/>
  <c r="F53" i="1"/>
  <c r="F73" i="1"/>
  <c r="F167" i="1"/>
  <c r="F188" i="1"/>
  <c r="B212" i="1"/>
  <c r="F211" i="1"/>
  <c r="F212" i="1" s="1"/>
  <c r="G210" i="1"/>
  <c r="G211" i="1"/>
  <c r="G212" i="1" s="1"/>
  <c r="G213" i="1"/>
  <c r="B258" i="1"/>
  <c r="F257" i="1"/>
  <c r="G256" i="1"/>
  <c r="G257" i="1"/>
  <c r="F258" i="1" l="1"/>
  <c r="G237" i="1"/>
  <c r="G235" i="1"/>
  <c r="G236" i="1" s="1"/>
  <c r="G234" i="1"/>
  <c r="G191" i="1"/>
  <c r="G189" i="1"/>
  <c r="G190" i="1" s="1"/>
  <c r="G188" i="1"/>
  <c r="G32" i="1"/>
  <c r="G30" i="1"/>
  <c r="G29" i="1"/>
  <c r="G54" i="1"/>
  <c r="G258" i="1"/>
  <c r="G170" i="1"/>
  <c r="G168" i="1"/>
  <c r="G169" i="1" s="1"/>
  <c r="G167" i="1"/>
  <c r="F126" i="1"/>
  <c r="F54" i="1"/>
  <c r="G124" i="1"/>
  <c r="G127" i="1"/>
  <c r="G125" i="1"/>
  <c r="G126" i="1" s="1"/>
  <c r="F31" i="1"/>
  <c r="G31" i="1" l="1"/>
</calcChain>
</file>

<file path=xl/sharedStrings.xml><?xml version="1.0" encoding="utf-8"?>
<sst xmlns="http://schemas.openxmlformats.org/spreadsheetml/2006/main" count="158" uniqueCount="32">
  <si>
    <t xml:space="preserve">Note: see Figure 6 raw data file for additional control data </t>
  </si>
  <si>
    <t>Panels A-C and E-G</t>
  </si>
  <si>
    <t>Driver Control + 10 μM Dantrolene</t>
  </si>
  <si>
    <t>Genotype:</t>
  </si>
  <si>
    <t>elaV(C155)-Gal4/Y; Sca-Gal4/+; BG57-Gal4/+</t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 dev</t>
  </si>
  <si>
    <t>std error</t>
  </si>
  <si>
    <t>n</t>
  </si>
  <si>
    <t>GluRIII + 10 μM Dantrolene</t>
  </si>
  <si>
    <t>elaV(C155)-Gal4/Y; Sca-Gal4/+; BG57-Gal4, UAS-GluRIII[RNAi]/+</t>
  </si>
  <si>
    <t>NLSC Quantal Content</t>
  </si>
  <si>
    <t>stdev</t>
  </si>
  <si>
    <t>IP3-sponge + 10 μM Dantrolene</t>
  </si>
  <si>
    <t>elaV(C155)-Gal4/Y; Sca-Gal4/+; BG57-Gal4/IP3-sponge m49</t>
  </si>
  <si>
    <t>IP3-sponge + 10 μM Dantrolene + GluRIII RNAi</t>
  </si>
  <si>
    <t>elaV(C155)-Gal4/Y; Sca-Gal4/+; BG57-Gal4, UAS-GluRIII[RNAi]/IP3-sponge m49</t>
  </si>
  <si>
    <t>wild type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t>wild type + 20 μM PhTox-433</t>
  </si>
  <si>
    <t xml:space="preserve">Driver Control </t>
  </si>
  <si>
    <t>Driver Control + 20 μM PhTox-433 prior to CNS excision</t>
  </si>
  <si>
    <t>Driver Control + 20 μM PhTox-433 after CNS excision</t>
  </si>
  <si>
    <t>IP3-sponge pre and post-synaptic</t>
  </si>
  <si>
    <t>IP3-sponge pre and post-synaptic + 20 μM PhTox-433 prior to CNS excision</t>
  </si>
  <si>
    <t>IP3-sponge pre and post-synaptic + 20 μM PhTox-433 after CNS ex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0" borderId="0" xfId="0" applyFill="1"/>
    <xf numFmtId="2" fontId="3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B4CEA-EF71-9E44-A065-165E86EBC1C2}">
  <dimension ref="A1:AB276"/>
  <sheetViews>
    <sheetView tabSelected="1" zoomScaleNormal="100" workbookViewId="0"/>
  </sheetViews>
  <sheetFormatPr baseColWidth="10" defaultColWidth="8.83203125" defaultRowHeight="15" x14ac:dyDescent="0.2"/>
  <cols>
    <col min="1" max="8" width="25.83203125" customWidth="1"/>
  </cols>
  <sheetData>
    <row r="1" spans="1:28" ht="18" customHeight="1" x14ac:dyDescent="0.2">
      <c r="A1" s="1" t="s">
        <v>0</v>
      </c>
      <c r="B1" s="1"/>
      <c r="C1" s="1"/>
      <c r="D1" s="1"/>
      <c r="E1" s="1"/>
      <c r="F1" s="1"/>
      <c r="G1" s="1"/>
    </row>
    <row r="2" spans="1:28" ht="18" customHeight="1" x14ac:dyDescent="0.2">
      <c r="A2" s="1" t="s">
        <v>1</v>
      </c>
      <c r="B2" s="1" t="s">
        <v>2</v>
      </c>
      <c r="C2" s="1"/>
      <c r="D2" s="1"/>
      <c r="E2" s="1"/>
      <c r="F2" s="1"/>
      <c r="G2" s="1"/>
    </row>
    <row r="3" spans="1:28" ht="18" customHeight="1" x14ac:dyDescent="0.2">
      <c r="A3" s="1" t="s">
        <v>3</v>
      </c>
      <c r="B3" s="2" t="s">
        <v>4</v>
      </c>
      <c r="C3" s="1"/>
      <c r="D3" s="1"/>
      <c r="E3" s="1"/>
      <c r="F3" s="1"/>
      <c r="G3" s="1"/>
    </row>
    <row r="4" spans="1:28" ht="18" customHeight="1" x14ac:dyDescent="0.2">
      <c r="A4" s="3"/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AB4" s="5"/>
    </row>
    <row r="5" spans="1:28" ht="18" customHeight="1" x14ac:dyDescent="0.2">
      <c r="A5" s="3" t="s">
        <v>11</v>
      </c>
      <c r="B5" s="6">
        <f t="shared" ref="B5:G5" si="0">AVERAGE(B11:B24)</f>
        <v>39.875286238534052</v>
      </c>
      <c r="C5" s="6">
        <f t="shared" si="0"/>
        <v>-67.573388780866296</v>
      </c>
      <c r="D5" s="6">
        <f t="shared" si="0"/>
        <v>0.72928571428571431</v>
      </c>
      <c r="E5" s="6">
        <f t="shared" si="0"/>
        <v>0.86064285714285715</v>
      </c>
      <c r="F5" s="6">
        <f t="shared" si="0"/>
        <v>55.50346672150706</v>
      </c>
      <c r="G5" s="6">
        <f t="shared" si="0"/>
        <v>118.18190134891638</v>
      </c>
      <c r="AB5" s="5"/>
    </row>
    <row r="6" spans="1:28" ht="18" customHeight="1" x14ac:dyDescent="0.2">
      <c r="A6" s="3" t="s">
        <v>12</v>
      </c>
      <c r="B6" s="6">
        <f t="shared" ref="B6:G6" si="1">_xlfn.STDEV.S(B11:B24)</f>
        <v>6.8957522668587687</v>
      </c>
      <c r="C6" s="6">
        <f t="shared" si="1"/>
        <v>3.4964778331414696</v>
      </c>
      <c r="D6" s="6">
        <f t="shared" si="1"/>
        <v>0.1283285618255717</v>
      </c>
      <c r="E6" s="6">
        <f t="shared" si="1"/>
        <v>0.35036938906132875</v>
      </c>
      <c r="F6" s="6">
        <f t="shared" si="1"/>
        <v>10.197079333667777</v>
      </c>
      <c r="G6" s="6">
        <f t="shared" si="1"/>
        <v>35.615827720468936</v>
      </c>
      <c r="AB6" s="5"/>
    </row>
    <row r="7" spans="1:28" ht="18" customHeight="1" x14ac:dyDescent="0.2">
      <c r="A7" s="3" t="s">
        <v>13</v>
      </c>
      <c r="B7" s="6">
        <f t="shared" ref="B7:G7" si="2">B6/SQRT(B8)</f>
        <v>1.8429673147610903</v>
      </c>
      <c r="C7" s="6">
        <f t="shared" si="2"/>
        <v>0.93447300800465172</v>
      </c>
      <c r="D7" s="6">
        <f t="shared" si="2"/>
        <v>3.429725080633763E-2</v>
      </c>
      <c r="E7" s="6">
        <f t="shared" si="2"/>
        <v>9.3640158048628117E-2</v>
      </c>
      <c r="F7" s="6">
        <f t="shared" si="2"/>
        <v>2.725284086595567</v>
      </c>
      <c r="G7" s="6">
        <f t="shared" si="2"/>
        <v>9.5187303483114789</v>
      </c>
      <c r="AB7" s="5"/>
    </row>
    <row r="8" spans="1:28" ht="18" customHeight="1" x14ac:dyDescent="0.2">
      <c r="A8" s="3" t="s">
        <v>14</v>
      </c>
      <c r="B8" s="3">
        <f t="shared" ref="B8:G8" si="3">COUNT(B11:B24)</f>
        <v>14</v>
      </c>
      <c r="C8" s="3">
        <f t="shared" si="3"/>
        <v>14</v>
      </c>
      <c r="D8" s="3">
        <f t="shared" si="3"/>
        <v>14</v>
      </c>
      <c r="E8" s="3">
        <f t="shared" si="3"/>
        <v>14</v>
      </c>
      <c r="F8" s="3">
        <f t="shared" si="3"/>
        <v>14</v>
      </c>
      <c r="G8" s="3">
        <f t="shared" si="3"/>
        <v>14</v>
      </c>
      <c r="AB8" s="5"/>
    </row>
    <row r="9" spans="1:28" ht="18" customHeight="1" x14ac:dyDescent="0.2"/>
    <row r="10" spans="1:28" ht="18" customHeight="1" x14ac:dyDescent="0.2"/>
    <row r="11" spans="1:28" ht="18" customHeight="1" x14ac:dyDescent="0.2">
      <c r="B11" s="7">
        <v>43.154109954833899</v>
      </c>
      <c r="C11" s="7">
        <v>-73.524284362792898</v>
      </c>
      <c r="D11" s="7">
        <v>0.89500000000000002</v>
      </c>
      <c r="E11" s="7">
        <v>0.82199999999999995</v>
      </c>
      <c r="F11" s="7">
        <f t="shared" ref="F11:F24" si="4">B11/D11</f>
        <v>48.216882631099331</v>
      </c>
      <c r="G11" s="7">
        <f t="shared" ref="G11:G24" si="5">F11*(10-C11)/(10-(C11+B11))</f>
        <v>99.758811425233034</v>
      </c>
    </row>
    <row r="12" spans="1:28" ht="18" customHeight="1" x14ac:dyDescent="0.2">
      <c r="B12" s="7">
        <v>46.061122894287102</v>
      </c>
      <c r="C12" s="7">
        <v>-71.646751403808494</v>
      </c>
      <c r="D12" s="7">
        <v>0.73799999999999999</v>
      </c>
      <c r="E12" s="7">
        <v>1.139</v>
      </c>
      <c r="F12" s="7">
        <f t="shared" si="4"/>
        <v>62.413445656215586</v>
      </c>
      <c r="G12" s="7">
        <f t="shared" si="5"/>
        <v>143.19980551656363</v>
      </c>
    </row>
    <row r="13" spans="1:28" ht="18" customHeight="1" x14ac:dyDescent="0.2">
      <c r="B13" s="7">
        <v>43.314964294433501</v>
      </c>
      <c r="C13" s="7">
        <v>-69.6376953125</v>
      </c>
      <c r="D13" s="7">
        <v>0.95899999999999996</v>
      </c>
      <c r="E13" s="7">
        <v>0.55700000000000005</v>
      </c>
      <c r="F13" s="7">
        <f t="shared" si="4"/>
        <v>45.166803226729407</v>
      </c>
      <c r="G13" s="7">
        <f t="shared" si="5"/>
        <v>99.028349818212249</v>
      </c>
    </row>
    <row r="14" spans="1:28" ht="18" customHeight="1" x14ac:dyDescent="0.2">
      <c r="B14" s="7">
        <v>34.055961608886697</v>
      </c>
      <c r="C14" s="7">
        <v>-64.982681274414006</v>
      </c>
      <c r="D14" s="7">
        <v>0.67600000000000005</v>
      </c>
      <c r="E14" s="7">
        <v>0.67700000000000005</v>
      </c>
      <c r="F14" s="7">
        <f t="shared" si="4"/>
        <v>50.378641433264342</v>
      </c>
      <c r="G14" s="7">
        <f t="shared" si="5"/>
        <v>92.299740719515043</v>
      </c>
    </row>
    <row r="15" spans="1:28" ht="18" customHeight="1" x14ac:dyDescent="0.2">
      <c r="B15" s="7">
        <v>29.136425018310501</v>
      </c>
      <c r="C15" s="7">
        <v>-64.162673950195298</v>
      </c>
      <c r="D15" s="7">
        <v>0.69799999999999995</v>
      </c>
      <c r="E15" s="7">
        <v>0.89100000000000001</v>
      </c>
      <c r="F15" s="7">
        <f t="shared" si="4"/>
        <v>41.74272925259384</v>
      </c>
      <c r="G15" s="7">
        <f t="shared" si="5"/>
        <v>68.754393110441328</v>
      </c>
    </row>
    <row r="16" spans="1:28" ht="18" customHeight="1" x14ac:dyDescent="0.2">
      <c r="B16" s="7">
        <v>43.779731750488203</v>
      </c>
      <c r="C16" s="7">
        <v>-68.843002319335895</v>
      </c>
      <c r="D16" s="7">
        <v>0.56999999999999995</v>
      </c>
      <c r="E16" s="7">
        <v>1.48</v>
      </c>
      <c r="F16" s="7">
        <f t="shared" si="4"/>
        <v>76.806546930681066</v>
      </c>
      <c r="G16" s="7">
        <f t="shared" si="5"/>
        <v>172.70661462984228</v>
      </c>
    </row>
    <row r="17" spans="1:7" ht="18" customHeight="1" x14ac:dyDescent="0.2">
      <c r="B17" s="7">
        <v>39.395565032958899</v>
      </c>
      <c r="C17" s="7">
        <v>-69.431472778320298</v>
      </c>
      <c r="D17" s="7">
        <v>0.754</v>
      </c>
      <c r="E17" s="7">
        <v>0.62</v>
      </c>
      <c r="F17" s="7">
        <f t="shared" si="4"/>
        <v>52.248759990661668</v>
      </c>
      <c r="G17" s="7">
        <f t="shared" si="5"/>
        <v>103.66184234651404</v>
      </c>
    </row>
    <row r="18" spans="1:7" ht="18" customHeight="1" x14ac:dyDescent="0.2">
      <c r="B18" s="7">
        <v>29.862562179565401</v>
      </c>
      <c r="C18" s="7">
        <v>-66.349884033203097</v>
      </c>
      <c r="D18" s="7">
        <v>0.56200000000000006</v>
      </c>
      <c r="E18" s="7">
        <v>1.506</v>
      </c>
      <c r="F18" s="7">
        <f t="shared" si="4"/>
        <v>53.136231636237362</v>
      </c>
      <c r="G18" s="7">
        <f t="shared" si="5"/>
        <v>87.269925683418961</v>
      </c>
    </row>
    <row r="19" spans="1:7" ht="18" customHeight="1" x14ac:dyDescent="0.2">
      <c r="B19" s="7">
        <v>32.705230712890597</v>
      </c>
      <c r="C19" s="7">
        <v>-62.068939208984297</v>
      </c>
      <c r="D19" s="7">
        <v>0.54500000000000004</v>
      </c>
      <c r="E19" s="7">
        <v>1.22</v>
      </c>
      <c r="F19" s="7">
        <f t="shared" si="4"/>
        <v>60.009597638331364</v>
      </c>
      <c r="G19" s="7">
        <f t="shared" si="5"/>
        <v>109.86840949149111</v>
      </c>
    </row>
    <row r="20" spans="1:7" ht="18" customHeight="1" x14ac:dyDescent="0.2">
      <c r="B20" s="7">
        <v>44.632816314697202</v>
      </c>
      <c r="C20" s="7">
        <v>-69.828231811523395</v>
      </c>
      <c r="D20" s="7">
        <v>0.69699999999999995</v>
      </c>
      <c r="E20" s="7">
        <v>0.61299999999999999</v>
      </c>
      <c r="F20" s="7">
        <f t="shared" si="4"/>
        <v>64.035604468719086</v>
      </c>
      <c r="G20" s="7">
        <f t="shared" si="5"/>
        <v>145.24190169543246</v>
      </c>
    </row>
    <row r="21" spans="1:7" ht="18" customHeight="1" x14ac:dyDescent="0.2">
      <c r="B21" s="7">
        <v>48.0053100585937</v>
      </c>
      <c r="C21" s="7">
        <v>-70.899192810058494</v>
      </c>
      <c r="D21" s="7">
        <v>0.69</v>
      </c>
      <c r="E21" s="7">
        <v>0.73199999999999998</v>
      </c>
      <c r="F21" s="7">
        <f t="shared" si="4"/>
        <v>69.572913128396678</v>
      </c>
      <c r="G21" s="7">
        <f t="shared" si="5"/>
        <v>171.10757510926484</v>
      </c>
    </row>
    <row r="22" spans="1:7" ht="18" customHeight="1" x14ac:dyDescent="0.2">
      <c r="B22" s="7">
        <v>50.829940795898402</v>
      </c>
      <c r="C22" s="7">
        <v>-67.043220520019503</v>
      </c>
      <c r="D22" s="7">
        <v>0.85899999999999999</v>
      </c>
      <c r="E22" s="7">
        <v>0.53600000000000003</v>
      </c>
      <c r="F22" s="7">
        <f t="shared" si="4"/>
        <v>59.173388586610479</v>
      </c>
      <c r="G22" s="7">
        <f t="shared" si="5"/>
        <v>173.9159873840583</v>
      </c>
    </row>
    <row r="23" spans="1:7" ht="18" customHeight="1" x14ac:dyDescent="0.2">
      <c r="B23" s="7">
        <v>39.066837310791001</v>
      </c>
      <c r="C23" s="7">
        <v>-62.658958435058501</v>
      </c>
      <c r="D23" s="7">
        <v>0.875</v>
      </c>
      <c r="E23" s="7">
        <v>0.39200000000000002</v>
      </c>
      <c r="F23" s="7">
        <f t="shared" si="4"/>
        <v>44.64781406947543</v>
      </c>
      <c r="G23" s="7">
        <f t="shared" si="5"/>
        <v>96.572159128905696</v>
      </c>
    </row>
    <row r="24" spans="1:7" ht="18" customHeight="1" x14ac:dyDescent="0.2">
      <c r="B24" s="7">
        <v>34.253429412841697</v>
      </c>
      <c r="C24" s="7">
        <v>-64.950454711914006</v>
      </c>
      <c r="D24" s="7">
        <v>0.69199999999999995</v>
      </c>
      <c r="E24" s="7">
        <v>0.86399999999999999</v>
      </c>
      <c r="F24" s="7">
        <f t="shared" si="4"/>
        <v>49.499175452083378</v>
      </c>
      <c r="G24" s="7">
        <f t="shared" si="5"/>
        <v>91.161102825936283</v>
      </c>
    </row>
    <row r="25" spans="1:7" ht="18" customHeight="1" x14ac:dyDescent="0.2">
      <c r="B25" s="8"/>
      <c r="C25" s="8"/>
      <c r="D25" s="8"/>
      <c r="E25" s="8"/>
      <c r="F25" s="8"/>
      <c r="G25" s="8"/>
    </row>
    <row r="26" spans="1:7" ht="18" customHeight="1" x14ac:dyDescent="0.2">
      <c r="A26" s="1"/>
      <c r="B26" s="9" t="s">
        <v>15</v>
      </c>
      <c r="C26" s="9"/>
      <c r="D26" s="9"/>
      <c r="E26" s="9"/>
      <c r="F26" s="9"/>
      <c r="G26" s="9"/>
    </row>
    <row r="27" spans="1:7" ht="18" customHeight="1" x14ac:dyDescent="0.2">
      <c r="A27" s="1" t="s">
        <v>3</v>
      </c>
      <c r="B27" s="2" t="s">
        <v>16</v>
      </c>
      <c r="C27" s="1"/>
      <c r="D27" s="1"/>
      <c r="E27" s="1"/>
      <c r="F27" s="1"/>
      <c r="G27" s="1"/>
    </row>
    <row r="28" spans="1:7" ht="18" customHeight="1" x14ac:dyDescent="0.2">
      <c r="A28" s="3"/>
      <c r="B28" s="4" t="s">
        <v>5</v>
      </c>
      <c r="C28" s="4" t="s">
        <v>6</v>
      </c>
      <c r="D28" s="4" t="s">
        <v>7</v>
      </c>
      <c r="E28" s="4" t="s">
        <v>8</v>
      </c>
      <c r="F28" s="4" t="s">
        <v>9</v>
      </c>
      <c r="G28" s="4" t="s">
        <v>17</v>
      </c>
    </row>
    <row r="29" spans="1:7" ht="18" customHeight="1" x14ac:dyDescent="0.2">
      <c r="A29" s="3" t="s">
        <v>11</v>
      </c>
      <c r="B29" s="6">
        <f t="shared" ref="B29:G29" si="6">AVERAGE(B34:B47)</f>
        <v>31.472829546247151</v>
      </c>
      <c r="C29" s="6">
        <f t="shared" si="6"/>
        <v>-65.464253016880548</v>
      </c>
      <c r="D29" s="6">
        <f t="shared" si="6"/>
        <v>0.60521428571428582</v>
      </c>
      <c r="E29" s="6">
        <f t="shared" si="6"/>
        <v>0.18950000000000003</v>
      </c>
      <c r="F29" s="6">
        <f t="shared" si="6"/>
        <v>52.589373551126542</v>
      </c>
      <c r="G29" s="6">
        <f t="shared" si="6"/>
        <v>90.79677047474037</v>
      </c>
    </row>
    <row r="30" spans="1:7" ht="18" customHeight="1" x14ac:dyDescent="0.2">
      <c r="A30" s="3" t="s">
        <v>18</v>
      </c>
      <c r="B30" s="6">
        <f t="shared" ref="B30:G30" si="7">_xlfn.STDEV.S(B34:B47)</f>
        <v>3.6865832900404842</v>
      </c>
      <c r="C30" s="6">
        <f t="shared" si="7"/>
        <v>3.3489221979928265</v>
      </c>
      <c r="D30" s="6">
        <f t="shared" si="7"/>
        <v>7.3248973289131561E-2</v>
      </c>
      <c r="E30" s="6">
        <f t="shared" si="7"/>
        <v>5.8479121849662537E-2</v>
      </c>
      <c r="F30" s="6">
        <f t="shared" si="7"/>
        <v>8.1062460523661066</v>
      </c>
      <c r="G30" s="6">
        <f t="shared" si="7"/>
        <v>17.650934327083686</v>
      </c>
    </row>
    <row r="31" spans="1:7" ht="18" customHeight="1" x14ac:dyDescent="0.2">
      <c r="A31" s="3" t="s">
        <v>13</v>
      </c>
      <c r="B31" s="6">
        <f t="shared" ref="B31:G31" si="8">B30/SQRT(B32)</f>
        <v>0.98528082850981125</v>
      </c>
      <c r="C31" s="6">
        <f t="shared" si="8"/>
        <v>0.89503710570364881</v>
      </c>
      <c r="D31" s="6">
        <f t="shared" si="8"/>
        <v>1.9576611570063303E-2</v>
      </c>
      <c r="E31" s="6">
        <f t="shared" si="8"/>
        <v>1.5629202731488802E-2</v>
      </c>
      <c r="F31" s="6">
        <f t="shared" si="8"/>
        <v>2.1664853872030534</v>
      </c>
      <c r="G31" s="6">
        <f t="shared" si="8"/>
        <v>4.7174106291710292</v>
      </c>
    </row>
    <row r="32" spans="1:7" ht="18" customHeight="1" x14ac:dyDescent="0.2">
      <c r="A32" s="3" t="s">
        <v>14</v>
      </c>
      <c r="B32" s="3">
        <f t="shared" ref="B32:G32" si="9">COUNT(B34:B47)</f>
        <v>14</v>
      </c>
      <c r="C32" s="3">
        <f t="shared" si="9"/>
        <v>14</v>
      </c>
      <c r="D32" s="3">
        <f t="shared" si="9"/>
        <v>14</v>
      </c>
      <c r="E32" s="3">
        <f t="shared" si="9"/>
        <v>14</v>
      </c>
      <c r="F32" s="3">
        <f t="shared" si="9"/>
        <v>14</v>
      </c>
      <c r="G32" s="3">
        <f t="shared" si="9"/>
        <v>14</v>
      </c>
    </row>
    <row r="33" spans="2:7" ht="18" customHeight="1" x14ac:dyDescent="0.2"/>
    <row r="34" spans="2:7" ht="18" customHeight="1" x14ac:dyDescent="0.2">
      <c r="B34" s="7">
        <v>37.182052612304602</v>
      </c>
      <c r="C34" s="7">
        <v>-69.647056579589801</v>
      </c>
      <c r="D34" s="7">
        <v>0.59099999999999997</v>
      </c>
      <c r="E34" s="7">
        <v>0.28199999999999997</v>
      </c>
      <c r="F34" s="7">
        <f t="shared" ref="F34:F47" si="10">B34/D34</f>
        <v>62.913794606268368</v>
      </c>
      <c r="G34" s="7">
        <f t="shared" ref="G34:G47" si="11">F34*(10-C34)/(10-(C34+B34))</f>
        <v>118.00066149770095</v>
      </c>
    </row>
    <row r="35" spans="2:7" ht="18" customHeight="1" x14ac:dyDescent="0.2">
      <c r="B35" s="7">
        <v>35.293853759765597</v>
      </c>
      <c r="C35" s="7">
        <v>-72.047500610351506</v>
      </c>
      <c r="D35" s="7">
        <v>0.51700000000000002</v>
      </c>
      <c r="E35" s="7">
        <v>0.14399999999999999</v>
      </c>
      <c r="F35" s="7">
        <f t="shared" si="10"/>
        <v>68.26664170167426</v>
      </c>
      <c r="G35" s="7">
        <f t="shared" si="11"/>
        <v>119.80043705648545</v>
      </c>
    </row>
    <row r="36" spans="2:7" ht="18" customHeight="1" x14ac:dyDescent="0.2">
      <c r="B36" s="7">
        <v>26.1354160308837</v>
      </c>
      <c r="C36" s="7">
        <v>-60.8777465820312</v>
      </c>
      <c r="D36" s="7">
        <v>0.50600000000000001</v>
      </c>
      <c r="E36" s="7">
        <v>0.26100000000000001</v>
      </c>
      <c r="F36" s="7">
        <f t="shared" si="10"/>
        <v>51.65101982388083</v>
      </c>
      <c r="G36" s="7">
        <f t="shared" si="11"/>
        <v>81.822020638721597</v>
      </c>
    </row>
    <row r="37" spans="2:7" ht="18" customHeight="1" x14ac:dyDescent="0.2">
      <c r="B37" s="7">
        <v>29.877651214599599</v>
      </c>
      <c r="C37" s="7">
        <v>-63.155849456787102</v>
      </c>
      <c r="D37" s="7">
        <v>0.52400000000000002</v>
      </c>
      <c r="E37" s="7">
        <v>0.155</v>
      </c>
      <c r="F37" s="7">
        <f t="shared" si="10"/>
        <v>57.018418348472515</v>
      </c>
      <c r="G37" s="7">
        <f t="shared" si="11"/>
        <v>96.38180419671113</v>
      </c>
    </row>
    <row r="38" spans="2:7" ht="18" customHeight="1" x14ac:dyDescent="0.2">
      <c r="B38" s="7">
        <v>38.010387420654197</v>
      </c>
      <c r="C38" s="7">
        <v>-71.074554443359304</v>
      </c>
      <c r="D38" s="7">
        <v>0.59599999999999997</v>
      </c>
      <c r="E38" s="7">
        <v>0.17799999999999999</v>
      </c>
      <c r="F38" s="7">
        <f t="shared" si="10"/>
        <v>63.775817819889596</v>
      </c>
      <c r="G38" s="7">
        <f t="shared" si="11"/>
        <v>120.06724781840698</v>
      </c>
    </row>
    <row r="39" spans="2:7" ht="18" customHeight="1" x14ac:dyDescent="0.2">
      <c r="B39" s="7">
        <v>26.248348236083899</v>
      </c>
      <c r="C39" s="7">
        <v>-63.121009826660099</v>
      </c>
      <c r="D39" s="7">
        <v>0.52200000000000002</v>
      </c>
      <c r="E39" s="7">
        <v>0.21199999999999999</v>
      </c>
      <c r="F39" s="7">
        <f t="shared" si="10"/>
        <v>50.284192023149231</v>
      </c>
      <c r="G39" s="7">
        <f t="shared" si="11"/>
        <v>78.442972391172873</v>
      </c>
    </row>
    <row r="40" spans="2:7" ht="18" customHeight="1" x14ac:dyDescent="0.2">
      <c r="B40" s="7">
        <v>31.6512031555175</v>
      </c>
      <c r="C40" s="7">
        <v>-63.828125</v>
      </c>
      <c r="D40" s="7">
        <v>0.65600000000000003</v>
      </c>
      <c r="E40" s="7">
        <v>0.185</v>
      </c>
      <c r="F40" s="7">
        <f t="shared" si="10"/>
        <v>48.248785298044965</v>
      </c>
      <c r="G40" s="7">
        <f t="shared" si="11"/>
        <v>84.456551030838554</v>
      </c>
    </row>
    <row r="41" spans="2:7" ht="18" customHeight="1" x14ac:dyDescent="0.2">
      <c r="B41" s="7">
        <v>31.415573120117099</v>
      </c>
      <c r="C41" s="7">
        <v>-64.5157470703125</v>
      </c>
      <c r="D41" s="7">
        <v>0.56799999999999995</v>
      </c>
      <c r="E41" s="7">
        <v>7.8E-2</v>
      </c>
      <c r="F41" s="7">
        <f t="shared" si="10"/>
        <v>55.309107605839969</v>
      </c>
      <c r="G41" s="7">
        <f t="shared" si="11"/>
        <v>95.623731769713288</v>
      </c>
    </row>
    <row r="42" spans="2:7" ht="18" customHeight="1" x14ac:dyDescent="0.2">
      <c r="B42" s="7">
        <v>29.4085998535156</v>
      </c>
      <c r="C42" s="7">
        <v>-64.980598449707003</v>
      </c>
      <c r="D42" s="7">
        <v>0.66400000000000003</v>
      </c>
      <c r="E42" s="7">
        <v>0.158</v>
      </c>
      <c r="F42" s="7">
        <f t="shared" si="10"/>
        <v>44.290060020354815</v>
      </c>
      <c r="G42" s="7">
        <f t="shared" si="11"/>
        <v>72.871397085867201</v>
      </c>
    </row>
    <row r="43" spans="2:7" ht="18" customHeight="1" x14ac:dyDescent="0.2">
      <c r="B43" s="7">
        <v>32.731376647949197</v>
      </c>
      <c r="C43" s="7">
        <v>-64.330093383789006</v>
      </c>
      <c r="D43" s="7">
        <v>0.67700000000000005</v>
      </c>
      <c r="E43" s="7">
        <v>0.27700000000000002</v>
      </c>
      <c r="F43" s="7">
        <f t="shared" si="10"/>
        <v>48.347675994016534</v>
      </c>
      <c r="G43" s="7">
        <f t="shared" si="11"/>
        <v>86.38937817108777</v>
      </c>
    </row>
    <row r="44" spans="2:7" ht="18" customHeight="1" x14ac:dyDescent="0.2">
      <c r="B44" s="7">
        <v>32.4012641906738</v>
      </c>
      <c r="C44" s="7">
        <v>-63.15474319458</v>
      </c>
      <c r="D44" s="7">
        <v>0.746</v>
      </c>
      <c r="E44" s="7">
        <v>0.16</v>
      </c>
      <c r="F44" s="7">
        <f t="shared" si="10"/>
        <v>43.433330014308041</v>
      </c>
      <c r="G44" s="7">
        <f t="shared" si="11"/>
        <v>77.965223606495044</v>
      </c>
    </row>
    <row r="45" spans="2:7" ht="18" customHeight="1" x14ac:dyDescent="0.2">
      <c r="B45" s="7">
        <v>27.3120403289794</v>
      </c>
      <c r="C45" s="7">
        <v>-63.226654052734297</v>
      </c>
      <c r="D45" s="7">
        <v>0.67600000000000005</v>
      </c>
      <c r="E45" s="7">
        <v>0.13700000000000001</v>
      </c>
      <c r="F45" s="7">
        <f t="shared" si="10"/>
        <v>40.402426522158876</v>
      </c>
      <c r="G45" s="7">
        <f t="shared" si="11"/>
        <v>64.435574425806053</v>
      </c>
    </row>
    <row r="46" spans="2:7" ht="18" customHeight="1" x14ac:dyDescent="0.2">
      <c r="B46" s="7">
        <v>29.998680114746001</v>
      </c>
      <c r="C46" s="7">
        <v>-67.834678649902301</v>
      </c>
      <c r="D46" s="7">
        <v>0.59599999999999997</v>
      </c>
      <c r="E46" s="7">
        <v>0.19</v>
      </c>
      <c r="F46" s="7">
        <f t="shared" si="10"/>
        <v>50.333355897224834</v>
      </c>
      <c r="G46" s="7">
        <f t="shared" si="11"/>
        <v>81.898166686170953</v>
      </c>
    </row>
    <row r="47" spans="2:7" ht="18" customHeight="1" x14ac:dyDescent="0.2">
      <c r="B47" s="7">
        <v>32.953166961669901</v>
      </c>
      <c r="C47" s="7">
        <v>-64.705184936523395</v>
      </c>
      <c r="D47" s="7">
        <v>0.63400000000000001</v>
      </c>
      <c r="E47" s="7">
        <v>0.23599999999999999</v>
      </c>
      <c r="F47" s="7">
        <f t="shared" si="10"/>
        <v>51.976604040488802</v>
      </c>
      <c r="G47" s="7">
        <f t="shared" si="11"/>
        <v>92.999620271187382</v>
      </c>
    </row>
    <row r="48" spans="2:7" ht="18" customHeight="1" x14ac:dyDescent="0.2"/>
    <row r="49" spans="1:7" ht="18" customHeight="1" x14ac:dyDescent="0.2">
      <c r="A49" s="1"/>
      <c r="B49" s="1" t="s">
        <v>19</v>
      </c>
      <c r="C49" s="1"/>
      <c r="D49" s="1"/>
      <c r="E49" s="1"/>
      <c r="F49" s="1"/>
      <c r="G49" s="1"/>
    </row>
    <row r="50" spans="1:7" ht="18" customHeight="1" x14ac:dyDescent="0.2">
      <c r="A50" s="1" t="s">
        <v>3</v>
      </c>
      <c r="B50" s="2" t="s">
        <v>20</v>
      </c>
      <c r="C50" s="1"/>
      <c r="D50" s="1"/>
      <c r="E50" s="1"/>
      <c r="F50" s="1"/>
      <c r="G50" s="1"/>
    </row>
    <row r="51" spans="1:7" ht="18" customHeight="1" x14ac:dyDescent="0.2">
      <c r="A51" s="3"/>
      <c r="B51" s="4" t="s">
        <v>5</v>
      </c>
      <c r="C51" s="4" t="s">
        <v>6</v>
      </c>
      <c r="D51" s="4" t="s">
        <v>7</v>
      </c>
      <c r="E51" s="4" t="s">
        <v>8</v>
      </c>
      <c r="F51" s="4" t="s">
        <v>9</v>
      </c>
      <c r="G51" s="4" t="s">
        <v>10</v>
      </c>
    </row>
    <row r="52" spans="1:7" ht="18" customHeight="1" x14ac:dyDescent="0.2">
      <c r="A52" s="3" t="s">
        <v>11</v>
      </c>
      <c r="B52" s="6">
        <f t="shared" ref="B52:G52" si="12">AVERAGE(B57:B68)</f>
        <v>41.211225986480663</v>
      </c>
      <c r="C52" s="6">
        <f t="shared" si="12"/>
        <v>-67.581728617350208</v>
      </c>
      <c r="D52" s="6">
        <f t="shared" si="12"/>
        <v>0.92941666666666656</v>
      </c>
      <c r="E52" s="6">
        <f t="shared" si="12"/>
        <v>1.5666666666666667</v>
      </c>
      <c r="F52" s="6">
        <f t="shared" si="12"/>
        <v>44.4999141061665</v>
      </c>
      <c r="G52" s="6">
        <f t="shared" si="12"/>
        <v>96.539740212478776</v>
      </c>
    </row>
    <row r="53" spans="1:7" ht="18" customHeight="1" x14ac:dyDescent="0.2">
      <c r="A53" s="3" t="s">
        <v>12</v>
      </c>
      <c r="B53" s="6">
        <f t="shared" ref="B53:G53" si="13">_xlfn.STDEV.S(B57:B68)</f>
        <v>5.9005974858764461</v>
      </c>
      <c r="C53" s="6">
        <f t="shared" si="13"/>
        <v>4.9654031290155931</v>
      </c>
      <c r="D53" s="6">
        <f t="shared" si="13"/>
        <v>0.10196920955352134</v>
      </c>
      <c r="E53" s="6">
        <f t="shared" si="13"/>
        <v>0.36487440761628287</v>
      </c>
      <c r="F53" s="6">
        <f t="shared" si="13"/>
        <v>5.2800197599769652</v>
      </c>
      <c r="G53" s="6">
        <f t="shared" si="13"/>
        <v>20.078647294436685</v>
      </c>
    </row>
    <row r="54" spans="1:7" ht="18" customHeight="1" x14ac:dyDescent="0.2">
      <c r="A54" s="3" t="s">
        <v>13</v>
      </c>
      <c r="B54" s="6">
        <f t="shared" ref="B54:G54" si="14">B53/SQRT(B55)</f>
        <v>1.7033557734251976</v>
      </c>
      <c r="C54" s="6">
        <f t="shared" si="14"/>
        <v>1.4333884165860815</v>
      </c>
      <c r="D54" s="6">
        <f t="shared" si="14"/>
        <v>2.9435975292389456E-2</v>
      </c>
      <c r="E54" s="6">
        <f t="shared" si="14"/>
        <v>0.10533016872883308</v>
      </c>
      <c r="F54" s="6">
        <f t="shared" si="14"/>
        <v>1.5242104148746221</v>
      </c>
      <c r="G54" s="6">
        <f t="shared" si="14"/>
        <v>5.7962062102032856</v>
      </c>
    </row>
    <row r="55" spans="1:7" ht="18" customHeight="1" x14ac:dyDescent="0.2">
      <c r="A55" s="3" t="s">
        <v>14</v>
      </c>
      <c r="B55" s="3">
        <f t="shared" ref="B55:G55" si="15">COUNT(B57:B68)</f>
        <v>12</v>
      </c>
      <c r="C55" s="3">
        <f t="shared" si="15"/>
        <v>12</v>
      </c>
      <c r="D55" s="3">
        <f t="shared" si="15"/>
        <v>12</v>
      </c>
      <c r="E55" s="3">
        <f t="shared" si="15"/>
        <v>12</v>
      </c>
      <c r="F55" s="3">
        <f t="shared" si="15"/>
        <v>12</v>
      </c>
      <c r="G55" s="3">
        <f t="shared" si="15"/>
        <v>12</v>
      </c>
    </row>
    <row r="56" spans="1:7" ht="18" customHeight="1" x14ac:dyDescent="0.2"/>
    <row r="57" spans="1:7" ht="18" customHeight="1" x14ac:dyDescent="0.2">
      <c r="B57" s="7">
        <v>41.023826599121001</v>
      </c>
      <c r="C57" s="7">
        <v>-65.135459899902301</v>
      </c>
      <c r="D57" s="7">
        <v>0.879</v>
      </c>
      <c r="E57" s="7">
        <v>2.1909999999999998</v>
      </c>
      <c r="F57" s="7">
        <f t="shared" ref="F57:F68" si="16">B57/D57</f>
        <v>46.671020021753129</v>
      </c>
      <c r="G57" s="7">
        <f t="shared" ref="G57:G68" si="17">F57*(10-C57)/(10-(C57+B57))</f>
        <v>102.79919822108467</v>
      </c>
    </row>
    <row r="58" spans="1:7" ht="18" customHeight="1" x14ac:dyDescent="0.2">
      <c r="B58" s="7">
        <v>46.0708808898925</v>
      </c>
      <c r="C58" s="7">
        <v>-73.911964416503906</v>
      </c>
      <c r="D58" s="7">
        <v>1.01</v>
      </c>
      <c r="E58" s="7">
        <v>1.867</v>
      </c>
      <c r="F58" s="7">
        <f t="shared" si="16"/>
        <v>45.614733554349009</v>
      </c>
      <c r="G58" s="7">
        <f t="shared" si="17"/>
        <v>101.14990222700943</v>
      </c>
    </row>
    <row r="59" spans="1:7" ht="18" customHeight="1" x14ac:dyDescent="0.2">
      <c r="B59" s="7">
        <v>42.824348449707003</v>
      </c>
      <c r="C59" s="7">
        <v>-65.659126281738196</v>
      </c>
      <c r="D59" s="7">
        <v>0.96599999999999997</v>
      </c>
      <c r="E59" s="7">
        <v>1.4470000000000001</v>
      </c>
      <c r="F59" s="7">
        <f t="shared" si="16"/>
        <v>44.331623653941001</v>
      </c>
      <c r="G59" s="7">
        <f t="shared" si="17"/>
        <v>102.15058952023756</v>
      </c>
    </row>
    <row r="60" spans="1:7" ht="18" customHeight="1" x14ac:dyDescent="0.2">
      <c r="B60" s="7">
        <v>39.821590423583899</v>
      </c>
      <c r="C60" s="7">
        <v>-64.273696899414006</v>
      </c>
      <c r="D60" s="7">
        <v>0.81</v>
      </c>
      <c r="E60" s="7">
        <v>1.1200000000000001</v>
      </c>
      <c r="F60" s="7">
        <f t="shared" si="16"/>
        <v>49.16245731306654</v>
      </c>
      <c r="G60" s="7">
        <f t="shared" si="17"/>
        <v>105.98705933591549</v>
      </c>
    </row>
    <row r="61" spans="1:7" ht="18" customHeight="1" x14ac:dyDescent="0.2">
      <c r="B61" s="7">
        <v>45.831924438476499</v>
      </c>
      <c r="C61" s="7">
        <v>-77.546707153320298</v>
      </c>
      <c r="D61" s="7">
        <v>1.0609999999999999</v>
      </c>
      <c r="E61" s="7">
        <v>1.4510000000000001</v>
      </c>
      <c r="F61" s="7">
        <f t="shared" si="16"/>
        <v>43.196912760109804</v>
      </c>
      <c r="G61" s="7">
        <f t="shared" si="17"/>
        <v>90.657249665863887</v>
      </c>
    </row>
    <row r="62" spans="1:7" ht="18" customHeight="1" x14ac:dyDescent="0.2">
      <c r="B62" s="7">
        <v>38.671749114990199</v>
      </c>
      <c r="C62" s="7">
        <v>-64.2174072265625</v>
      </c>
      <c r="D62" s="7">
        <v>0.89</v>
      </c>
      <c r="E62" s="7">
        <v>1.7190000000000001</v>
      </c>
      <c r="F62" s="7">
        <f t="shared" si="16"/>
        <v>43.451403499988984</v>
      </c>
      <c r="G62" s="7">
        <f t="shared" si="17"/>
        <v>90.724175031506263</v>
      </c>
    </row>
    <row r="63" spans="1:7" ht="18" customHeight="1" x14ac:dyDescent="0.2">
      <c r="B63" s="7">
        <v>41.999130249023402</v>
      </c>
      <c r="C63" s="7">
        <v>-64.617439270019503</v>
      </c>
      <c r="D63" s="7">
        <v>0.97899999999999998</v>
      </c>
      <c r="E63" s="7">
        <v>1.77</v>
      </c>
      <c r="F63" s="7">
        <f t="shared" si="16"/>
        <v>42.900030897878857</v>
      </c>
      <c r="G63" s="7">
        <f t="shared" si="17"/>
        <v>98.137841791367052</v>
      </c>
    </row>
    <row r="64" spans="1:7" ht="18" customHeight="1" x14ac:dyDescent="0.2">
      <c r="B64" s="7">
        <v>53.853363037109297</v>
      </c>
      <c r="C64" s="7">
        <v>-74.601654052734304</v>
      </c>
      <c r="D64" s="7">
        <v>1.0580000000000001</v>
      </c>
      <c r="E64" s="7">
        <v>2.0449999999999999</v>
      </c>
      <c r="F64" s="7">
        <f t="shared" si="16"/>
        <v>50.901099278931277</v>
      </c>
      <c r="G64" s="7">
        <f t="shared" si="17"/>
        <v>140.05061907056023</v>
      </c>
    </row>
    <row r="65" spans="1:7" ht="18" customHeight="1" x14ac:dyDescent="0.2">
      <c r="B65" s="7">
        <v>31.240331649780199</v>
      </c>
      <c r="C65" s="7">
        <v>-62.634578704833899</v>
      </c>
      <c r="D65" s="7">
        <v>1.006</v>
      </c>
      <c r="E65" s="7">
        <v>1.4990000000000001</v>
      </c>
      <c r="F65" s="7">
        <f t="shared" si="16"/>
        <v>31.054007604155267</v>
      </c>
      <c r="G65" s="7">
        <f t="shared" si="17"/>
        <v>54.490537209787163</v>
      </c>
    </row>
    <row r="66" spans="1:7" ht="18" customHeight="1" x14ac:dyDescent="0.2">
      <c r="B66" s="7">
        <v>33.306545257568303</v>
      </c>
      <c r="C66" s="7">
        <v>-63.470325469970703</v>
      </c>
      <c r="D66" s="7">
        <v>0.76</v>
      </c>
      <c r="E66" s="7">
        <v>1.5009999999999999</v>
      </c>
      <c r="F66" s="7">
        <f t="shared" si="16"/>
        <v>43.824401654695137</v>
      </c>
      <c r="G66" s="7">
        <f t="shared" si="17"/>
        <v>80.166583824271513</v>
      </c>
    </row>
    <row r="67" spans="1:7" ht="18" customHeight="1" x14ac:dyDescent="0.2">
      <c r="B67" s="7">
        <v>40.797550201416001</v>
      </c>
      <c r="C67" s="7">
        <v>-67.912620544433494</v>
      </c>
      <c r="D67" s="7">
        <v>0.79800000000000004</v>
      </c>
      <c r="E67" s="7">
        <v>1.1659999999999999</v>
      </c>
      <c r="F67" s="7">
        <f t="shared" si="16"/>
        <v>51.124749625834589</v>
      </c>
      <c r="G67" s="7">
        <f t="shared" si="17"/>
        <v>107.32199026469569</v>
      </c>
    </row>
    <row r="68" spans="1:7" ht="18" customHeight="1" x14ac:dyDescent="0.2">
      <c r="B68" s="7">
        <v>39.093471527099602</v>
      </c>
      <c r="C68" s="7">
        <v>-66.999763488769503</v>
      </c>
      <c r="D68" s="7">
        <v>0.93600000000000005</v>
      </c>
      <c r="E68" s="7">
        <v>1.024</v>
      </c>
      <c r="F68" s="7">
        <f t="shared" si="16"/>
        <v>41.766529409294442</v>
      </c>
      <c r="G68" s="7">
        <f t="shared" si="17"/>
        <v>84.841136387446625</v>
      </c>
    </row>
    <row r="69" spans="1:7" ht="18" customHeight="1" x14ac:dyDescent="0.2"/>
    <row r="70" spans="1:7" ht="18" customHeight="1" x14ac:dyDescent="0.2">
      <c r="A70" s="1"/>
      <c r="B70" s="1" t="s">
        <v>21</v>
      </c>
      <c r="C70" s="1"/>
      <c r="D70" s="1"/>
      <c r="E70" s="1"/>
      <c r="F70" s="1"/>
      <c r="G70" s="1"/>
    </row>
    <row r="71" spans="1:7" ht="18" customHeight="1" x14ac:dyDescent="0.2">
      <c r="A71" s="1" t="s">
        <v>3</v>
      </c>
      <c r="B71" s="2" t="s">
        <v>22</v>
      </c>
      <c r="C71" s="1"/>
      <c r="D71" s="1"/>
      <c r="E71" s="1"/>
      <c r="F71" s="1"/>
      <c r="G71" s="1"/>
    </row>
    <row r="72" spans="1:7" ht="18" customHeight="1" x14ac:dyDescent="0.2">
      <c r="A72" s="3"/>
      <c r="B72" s="4" t="s">
        <v>5</v>
      </c>
      <c r="C72" s="4" t="s">
        <v>6</v>
      </c>
      <c r="D72" s="4" t="s">
        <v>7</v>
      </c>
      <c r="E72" s="4" t="s">
        <v>8</v>
      </c>
      <c r="F72" s="4" t="s">
        <v>9</v>
      </c>
      <c r="G72" s="4" t="s">
        <v>10</v>
      </c>
    </row>
    <row r="73" spans="1:7" ht="18" customHeight="1" x14ac:dyDescent="0.2">
      <c r="A73" s="3" t="s">
        <v>11</v>
      </c>
      <c r="B73" s="6">
        <f t="shared" ref="B73:G73" si="18">AVERAGE(B78:B90)</f>
        <v>33.337803473839351</v>
      </c>
      <c r="C73" s="6">
        <f t="shared" si="18"/>
        <v>-65.965539198655307</v>
      </c>
      <c r="D73" s="6">
        <f t="shared" si="18"/>
        <v>0.67661538461538462</v>
      </c>
      <c r="E73" s="6">
        <f t="shared" si="18"/>
        <v>0.42061538461538461</v>
      </c>
      <c r="F73" s="6">
        <f t="shared" si="18"/>
        <v>50.282954129762793</v>
      </c>
      <c r="G73" s="6">
        <f t="shared" si="18"/>
        <v>90.450388678440305</v>
      </c>
    </row>
    <row r="74" spans="1:7" ht="18" customHeight="1" x14ac:dyDescent="0.2">
      <c r="A74" s="3" t="s">
        <v>12</v>
      </c>
      <c r="B74" s="6">
        <f t="shared" ref="B74:G74" si="19">_xlfn.STDEV.S(B78:B90)</f>
        <v>6.4890868151673962</v>
      </c>
      <c r="C74" s="6">
        <f t="shared" si="19"/>
        <v>3.8215286957050902</v>
      </c>
      <c r="D74" s="6">
        <f t="shared" si="19"/>
        <v>0.16404091891026168</v>
      </c>
      <c r="E74" s="6">
        <f t="shared" si="19"/>
        <v>0.2192257354347866</v>
      </c>
      <c r="F74" s="6">
        <f t="shared" si="19"/>
        <v>7.4235848705566214</v>
      </c>
      <c r="G74" s="6">
        <f t="shared" si="19"/>
        <v>15.641820371177904</v>
      </c>
    </row>
    <row r="75" spans="1:7" ht="18" customHeight="1" x14ac:dyDescent="0.2">
      <c r="A75" s="3" t="s">
        <v>13</v>
      </c>
      <c r="B75" s="6">
        <f t="shared" ref="B75:G75" si="20">B74/SQRT(B76)</f>
        <v>1.7997488648479509</v>
      </c>
      <c r="C75" s="6">
        <f t="shared" si="20"/>
        <v>1.0599013586939787</v>
      </c>
      <c r="D75" s="6">
        <f t="shared" si="20"/>
        <v>4.5496764954244526E-2</v>
      </c>
      <c r="E75" s="6">
        <f t="shared" si="20"/>
        <v>6.0802279231648146E-2</v>
      </c>
      <c r="F75" s="6">
        <f t="shared" si="20"/>
        <v>2.0589319921962002</v>
      </c>
      <c r="G75" s="6">
        <f t="shared" si="20"/>
        <v>4.3382604146060846</v>
      </c>
    </row>
    <row r="76" spans="1:7" ht="18" customHeight="1" x14ac:dyDescent="0.2">
      <c r="A76" s="3" t="s">
        <v>14</v>
      </c>
      <c r="B76" s="3">
        <f t="shared" ref="B76:G76" si="21">COUNT(B78:B90)</f>
        <v>13</v>
      </c>
      <c r="C76" s="3">
        <f t="shared" si="21"/>
        <v>13</v>
      </c>
      <c r="D76" s="3">
        <f t="shared" si="21"/>
        <v>13</v>
      </c>
      <c r="E76" s="3">
        <f t="shared" si="21"/>
        <v>13</v>
      </c>
      <c r="F76" s="3">
        <f t="shared" si="21"/>
        <v>13</v>
      </c>
      <c r="G76" s="3">
        <f t="shared" si="21"/>
        <v>13</v>
      </c>
    </row>
    <row r="77" spans="1:7" ht="18" customHeight="1" x14ac:dyDescent="0.2"/>
    <row r="78" spans="1:7" ht="18" customHeight="1" x14ac:dyDescent="0.2">
      <c r="B78" s="7">
        <v>34.270389556884702</v>
      </c>
      <c r="C78" s="7">
        <v>-69.701301574707003</v>
      </c>
      <c r="D78" s="7">
        <v>0.65700000000000003</v>
      </c>
      <c r="E78" s="7">
        <v>0.27900000000000003</v>
      </c>
      <c r="F78" s="7">
        <f t="shared" ref="F78:F90" si="22">B78/D78</f>
        <v>52.161932354466821</v>
      </c>
      <c r="G78" s="7">
        <f t="shared" ref="G78:G90" si="23">F78*(10-C78)/(10-(C78+B78))</f>
        <v>91.509805034772597</v>
      </c>
    </row>
    <row r="79" spans="1:7" ht="18" customHeight="1" x14ac:dyDescent="0.2">
      <c r="B79" s="7">
        <v>35.228580474853501</v>
      </c>
      <c r="C79" s="7">
        <v>-66.279197692870994</v>
      </c>
      <c r="D79" s="7">
        <v>0.67</v>
      </c>
      <c r="E79" s="7">
        <v>0.27200000000000002</v>
      </c>
      <c r="F79" s="7">
        <f t="shared" si="22"/>
        <v>52.579970857990297</v>
      </c>
      <c r="G79" s="7">
        <f t="shared" si="23"/>
        <v>97.702745136842395</v>
      </c>
    </row>
    <row r="80" spans="1:7" ht="18" customHeight="1" x14ac:dyDescent="0.2">
      <c r="B80" s="7">
        <v>24.4154663085937</v>
      </c>
      <c r="C80" s="7">
        <v>-62.4668159484863</v>
      </c>
      <c r="D80" s="7">
        <v>0.55300000000000005</v>
      </c>
      <c r="E80" s="7">
        <v>0.30399999999999999</v>
      </c>
      <c r="F80" s="7">
        <f t="shared" si="22"/>
        <v>44.150933650259852</v>
      </c>
      <c r="G80" s="7">
        <f t="shared" si="23"/>
        <v>66.584551875541493</v>
      </c>
    </row>
    <row r="81" spans="1:7" ht="18" customHeight="1" x14ac:dyDescent="0.2">
      <c r="B81" s="7">
        <v>23.101913452148398</v>
      </c>
      <c r="C81" s="7">
        <v>-62.343246459960902</v>
      </c>
      <c r="D81" s="7">
        <v>0.498</v>
      </c>
      <c r="E81" s="7">
        <v>0.158</v>
      </c>
      <c r="F81" s="7">
        <f t="shared" si="22"/>
        <v>46.389384442065058</v>
      </c>
      <c r="G81" s="7">
        <f t="shared" si="23"/>
        <v>68.153286412570125</v>
      </c>
    </row>
    <row r="82" spans="1:7" ht="18" customHeight="1" x14ac:dyDescent="0.2">
      <c r="B82" s="7">
        <v>31.452947616577099</v>
      </c>
      <c r="C82" s="7">
        <v>-65.971176147460895</v>
      </c>
      <c r="D82" s="7">
        <v>0.47299999999999998</v>
      </c>
      <c r="E82" s="7">
        <v>0.36199999999999999</v>
      </c>
      <c r="F82" s="7">
        <f t="shared" si="22"/>
        <v>66.496718005448415</v>
      </c>
      <c r="G82" s="7">
        <f t="shared" si="23"/>
        <v>113.47787285191119</v>
      </c>
    </row>
    <row r="83" spans="1:7" ht="18" customHeight="1" x14ac:dyDescent="0.2">
      <c r="B83" s="7">
        <v>30.027662277221602</v>
      </c>
      <c r="C83" s="7">
        <v>-63.236484527587798</v>
      </c>
      <c r="D83" s="7">
        <v>0.55100000000000005</v>
      </c>
      <c r="E83" s="7">
        <v>0.27500000000000002</v>
      </c>
      <c r="F83" s="7">
        <f t="shared" si="22"/>
        <v>54.496664749948458</v>
      </c>
      <c r="G83" s="7">
        <f t="shared" si="23"/>
        <v>92.368732515751802</v>
      </c>
    </row>
    <row r="84" spans="1:7" ht="18" customHeight="1" x14ac:dyDescent="0.2">
      <c r="B84" s="7">
        <v>25.901042938232401</v>
      </c>
      <c r="C84" s="7">
        <v>-65.166076660156193</v>
      </c>
      <c r="D84" s="7">
        <v>0.441</v>
      </c>
      <c r="E84" s="7">
        <v>0.27</v>
      </c>
      <c r="F84" s="7">
        <f t="shared" si="22"/>
        <v>58.732523669461223</v>
      </c>
      <c r="G84" s="7">
        <f t="shared" si="23"/>
        <v>89.611090119249127</v>
      </c>
    </row>
    <row r="85" spans="1:7" ht="18" customHeight="1" x14ac:dyDescent="0.2">
      <c r="B85" s="7">
        <v>33.798271179199197</v>
      </c>
      <c r="C85" s="7">
        <v>-66.096755981445298</v>
      </c>
      <c r="D85" s="7">
        <v>0.70199999999999996</v>
      </c>
      <c r="E85" s="7">
        <v>0.37</v>
      </c>
      <c r="F85" s="7">
        <f t="shared" si="22"/>
        <v>48.145685440454699</v>
      </c>
      <c r="G85" s="7">
        <f t="shared" si="23"/>
        <v>86.616116242706553</v>
      </c>
    </row>
    <row r="86" spans="1:7" ht="18" customHeight="1" x14ac:dyDescent="0.2">
      <c r="B86" s="7">
        <v>43.891277313232401</v>
      </c>
      <c r="C86" s="7">
        <v>-75.831481933593693</v>
      </c>
      <c r="D86" s="7">
        <v>0.84799999999999998</v>
      </c>
      <c r="E86" s="7">
        <v>0.64</v>
      </c>
      <c r="F86" s="7">
        <f t="shared" si="22"/>
        <v>51.758581737302357</v>
      </c>
      <c r="G86" s="7">
        <f t="shared" si="23"/>
        <v>105.92499043595342</v>
      </c>
    </row>
    <row r="87" spans="1:7" ht="18" customHeight="1" x14ac:dyDescent="0.2">
      <c r="B87" s="7">
        <v>36.55029296875</v>
      </c>
      <c r="C87" s="7">
        <v>-63.236900329589801</v>
      </c>
      <c r="D87" s="7">
        <v>0.77600000000000002</v>
      </c>
      <c r="E87" s="7">
        <v>0.57399999999999995</v>
      </c>
      <c r="F87" s="7">
        <f t="shared" si="22"/>
        <v>47.100893000966494</v>
      </c>
      <c r="G87" s="7">
        <f t="shared" si="23"/>
        <v>94.02677582633504</v>
      </c>
    </row>
    <row r="88" spans="1:7" ht="18" customHeight="1" x14ac:dyDescent="0.2">
      <c r="B88" s="7">
        <v>32.585708618163999</v>
      </c>
      <c r="C88" s="7">
        <v>-62.897903442382798</v>
      </c>
      <c r="D88" s="7">
        <v>0.92</v>
      </c>
      <c r="E88" s="7">
        <v>0.32200000000000001</v>
      </c>
      <c r="F88" s="7">
        <f t="shared" si="22"/>
        <v>35.419248498004343</v>
      </c>
      <c r="G88" s="7">
        <f t="shared" si="23"/>
        <v>64.049823341746531</v>
      </c>
    </row>
    <row r="89" spans="1:7" ht="18" customHeight="1" x14ac:dyDescent="0.2">
      <c r="B89" s="7">
        <v>42.529373168945298</v>
      </c>
      <c r="C89" s="7">
        <v>-69.472221374511705</v>
      </c>
      <c r="D89" s="7">
        <v>0.874</v>
      </c>
      <c r="E89" s="7">
        <v>0.82899999999999996</v>
      </c>
      <c r="F89" s="7">
        <f t="shared" si="22"/>
        <v>48.660610033118189</v>
      </c>
      <c r="G89" s="7">
        <f t="shared" si="23"/>
        <v>104.67971368239182</v>
      </c>
    </row>
    <row r="90" spans="1:7" ht="18" customHeight="1" x14ac:dyDescent="0.2">
      <c r="B90" s="7">
        <v>39.638519287109297</v>
      </c>
      <c r="C90" s="7">
        <v>-64.852447509765597</v>
      </c>
      <c r="D90" s="7">
        <v>0.83299999999999996</v>
      </c>
      <c r="E90" s="7">
        <v>0.81299999999999994</v>
      </c>
      <c r="F90" s="7">
        <f t="shared" si="22"/>
        <v>47.585257247430128</v>
      </c>
      <c r="G90" s="7">
        <f t="shared" si="23"/>
        <v>101.14954934395197</v>
      </c>
    </row>
    <row r="91" spans="1:7" ht="18" customHeight="1" x14ac:dyDescent="0.2"/>
    <row r="92" spans="1:7" ht="18" customHeight="1" x14ac:dyDescent="0.2">
      <c r="A92" s="1"/>
      <c r="B92" s="1" t="s">
        <v>23</v>
      </c>
      <c r="C92" s="1"/>
      <c r="D92" s="1"/>
      <c r="E92" s="1"/>
      <c r="F92" s="1"/>
      <c r="G92" s="1"/>
    </row>
    <row r="93" spans="1:7" ht="18" customHeight="1" x14ac:dyDescent="0.2">
      <c r="A93" s="1" t="s">
        <v>3</v>
      </c>
      <c r="B93" s="2" t="s">
        <v>24</v>
      </c>
      <c r="C93" s="1"/>
      <c r="D93" s="1"/>
      <c r="E93" s="1"/>
      <c r="F93" s="1"/>
      <c r="G93" s="1"/>
    </row>
    <row r="94" spans="1:7" ht="18" customHeight="1" x14ac:dyDescent="0.2">
      <c r="A94" s="3"/>
      <c r="B94" s="4" t="s">
        <v>5</v>
      </c>
      <c r="C94" s="4" t="s">
        <v>6</v>
      </c>
      <c r="D94" s="4" t="s">
        <v>7</v>
      </c>
      <c r="E94" s="4" t="s">
        <v>8</v>
      </c>
      <c r="F94" s="4" t="s">
        <v>9</v>
      </c>
      <c r="G94" s="4" t="s">
        <v>17</v>
      </c>
    </row>
    <row r="95" spans="1:7" ht="18" customHeight="1" x14ac:dyDescent="0.2">
      <c r="A95" s="3" t="s">
        <v>11</v>
      </c>
      <c r="B95" s="6">
        <f>AVERAGE(B100:B119)</f>
        <v>33.714751625060991</v>
      </c>
      <c r="C95" s="6">
        <f t="shared" ref="C95:G95" si="24">AVERAGE(C100:C119)</f>
        <v>-64.695051956176727</v>
      </c>
      <c r="D95" s="6">
        <f t="shared" si="24"/>
        <v>0.77894999999999981</v>
      </c>
      <c r="E95" s="6">
        <f t="shared" si="24"/>
        <v>1.7995000000000001</v>
      </c>
      <c r="F95" s="6">
        <f t="shared" si="24"/>
        <v>44.589167563500709</v>
      </c>
      <c r="G95" s="6">
        <f t="shared" si="24"/>
        <v>82.357489337010819</v>
      </c>
    </row>
    <row r="96" spans="1:7" ht="18" customHeight="1" x14ac:dyDescent="0.2">
      <c r="A96" s="3" t="s">
        <v>12</v>
      </c>
      <c r="B96" s="6">
        <f>_xlfn.STDEV.S(B100:B119)</f>
        <v>3.8336312533253576</v>
      </c>
      <c r="C96" s="6">
        <f t="shared" ref="C96:G96" si="25">_xlfn.STDEV.S(C100:C119)</f>
        <v>2.3186723410579675</v>
      </c>
      <c r="D96" s="6">
        <f t="shared" si="25"/>
        <v>0.16504846975486104</v>
      </c>
      <c r="E96" s="6">
        <f t="shared" si="25"/>
        <v>0.90541787386586814</v>
      </c>
      <c r="F96" s="6">
        <f t="shared" si="25"/>
        <v>8.003639475281739</v>
      </c>
      <c r="G96" s="6">
        <f t="shared" si="25"/>
        <v>17.893544426969829</v>
      </c>
    </row>
    <row r="97" spans="1:7" ht="18" customHeight="1" x14ac:dyDescent="0.2">
      <c r="A97" s="3" t="s">
        <v>13</v>
      </c>
      <c r="B97" s="6">
        <f t="shared" ref="B97:G97" si="26">B96/SQRT(B98)</f>
        <v>0.85722600831032159</v>
      </c>
      <c r="C97" s="6">
        <f t="shared" si="26"/>
        <v>0.51847089721541917</v>
      </c>
      <c r="D97" s="6">
        <f t="shared" si="26"/>
        <v>3.6905959795418733E-2</v>
      </c>
      <c r="E97" s="6">
        <f t="shared" si="26"/>
        <v>0.20245759140074113</v>
      </c>
      <c r="F97" s="6">
        <f t="shared" si="26"/>
        <v>1.7896681934130716</v>
      </c>
      <c r="G97" s="6">
        <f t="shared" si="26"/>
        <v>4.001118169711706</v>
      </c>
    </row>
    <row r="98" spans="1:7" ht="18" customHeight="1" x14ac:dyDescent="0.2">
      <c r="A98" s="3" t="s">
        <v>14</v>
      </c>
      <c r="B98" s="3">
        <f t="shared" ref="B98:G98" si="27">COUNT(B100:B119)</f>
        <v>20</v>
      </c>
      <c r="C98" s="3">
        <f t="shared" si="27"/>
        <v>20</v>
      </c>
      <c r="D98" s="3">
        <f t="shared" si="27"/>
        <v>20</v>
      </c>
      <c r="E98" s="3">
        <f t="shared" si="27"/>
        <v>20</v>
      </c>
      <c r="F98" s="3">
        <f t="shared" si="27"/>
        <v>20</v>
      </c>
      <c r="G98" s="3">
        <f t="shared" si="27"/>
        <v>20</v>
      </c>
    </row>
    <row r="99" spans="1:7" ht="18" customHeight="1" x14ac:dyDescent="0.2"/>
    <row r="100" spans="1:7" ht="18" customHeight="1" x14ac:dyDescent="0.2">
      <c r="B100" s="7">
        <v>30.673391342163001</v>
      </c>
      <c r="C100" s="7">
        <v>-65.136177062988196</v>
      </c>
      <c r="D100" s="7">
        <v>0.84699999999999998</v>
      </c>
      <c r="E100" s="7">
        <v>1.9730000000000001</v>
      </c>
      <c r="F100" s="7">
        <f t="shared" ref="F100:F119" si="28">B100/D100</f>
        <v>36.214157428763876</v>
      </c>
      <c r="G100" s="7">
        <f t="shared" ref="G100:G119" si="29">F100*(10-C100)/(10-(C100+B100))</f>
        <v>61.197095518018571</v>
      </c>
    </row>
    <row r="101" spans="1:7" ht="18" customHeight="1" x14ac:dyDescent="0.2">
      <c r="B101" s="7">
        <v>30.446697235107401</v>
      </c>
      <c r="C101" s="7">
        <v>-69.794334411620994</v>
      </c>
      <c r="D101" s="7">
        <v>1.044</v>
      </c>
      <c r="E101" s="7">
        <v>2.6339999999999999</v>
      </c>
      <c r="F101" s="7">
        <f t="shared" si="28"/>
        <v>29.163503098761876</v>
      </c>
      <c r="G101" s="7">
        <f t="shared" si="29"/>
        <v>47.156914738452691</v>
      </c>
    </row>
    <row r="102" spans="1:7" ht="18" customHeight="1" x14ac:dyDescent="0.2">
      <c r="B102" s="7">
        <v>32.9654731750488</v>
      </c>
      <c r="C102" s="7">
        <v>-62.6856269836425</v>
      </c>
      <c r="D102" s="7">
        <v>0.76900000000000002</v>
      </c>
      <c r="E102" s="7">
        <v>1.0389999999999999</v>
      </c>
      <c r="F102" s="7">
        <f t="shared" si="28"/>
        <v>42.867975520219503</v>
      </c>
      <c r="G102" s="7">
        <f t="shared" si="29"/>
        <v>78.445962047922677</v>
      </c>
    </row>
    <row r="103" spans="1:7" ht="18" customHeight="1" x14ac:dyDescent="0.2">
      <c r="B103" s="7">
        <v>38.858421325683501</v>
      </c>
      <c r="C103" s="7">
        <v>-69.229919433593693</v>
      </c>
      <c r="D103" s="7">
        <v>0.70099999999999996</v>
      </c>
      <c r="E103" s="7">
        <v>1.75</v>
      </c>
      <c r="F103" s="7">
        <f t="shared" si="28"/>
        <v>55.432840692843797</v>
      </c>
      <c r="G103" s="7">
        <f t="shared" si="29"/>
        <v>108.78812300524248</v>
      </c>
    </row>
    <row r="104" spans="1:7" ht="18" customHeight="1" x14ac:dyDescent="0.2">
      <c r="B104" s="7">
        <v>27.615146636962798</v>
      </c>
      <c r="C104" s="7">
        <v>-63.371372222900298</v>
      </c>
      <c r="D104" s="7">
        <v>0.64700000000000002</v>
      </c>
      <c r="E104" s="7">
        <v>1.482</v>
      </c>
      <c r="F104" s="7">
        <f t="shared" si="28"/>
        <v>42.681834060220709</v>
      </c>
      <c r="G104" s="7">
        <f t="shared" si="29"/>
        <v>68.44150044908811</v>
      </c>
    </row>
    <row r="105" spans="1:7" ht="18" customHeight="1" x14ac:dyDescent="0.2">
      <c r="B105" s="7">
        <v>37.513439178466697</v>
      </c>
      <c r="C105" s="7">
        <v>-63.727634429931598</v>
      </c>
      <c r="D105" s="7">
        <v>0.79300000000000004</v>
      </c>
      <c r="E105" s="7">
        <v>1.026</v>
      </c>
      <c r="F105" s="7">
        <f t="shared" si="28"/>
        <v>47.305724058596084</v>
      </c>
      <c r="G105" s="7">
        <f t="shared" si="29"/>
        <v>96.308618916343576</v>
      </c>
    </row>
    <row r="106" spans="1:7" ht="18" customHeight="1" x14ac:dyDescent="0.2">
      <c r="B106" s="7">
        <v>34.522823333740199</v>
      </c>
      <c r="C106" s="7">
        <v>-61.776649475097599</v>
      </c>
      <c r="D106" s="7">
        <v>0.82499999999999996</v>
      </c>
      <c r="E106" s="7">
        <v>1.0589999999999999</v>
      </c>
      <c r="F106" s="7">
        <f t="shared" si="28"/>
        <v>41.845846465139637</v>
      </c>
      <c r="G106" s="7">
        <f t="shared" si="29"/>
        <v>80.624058380480776</v>
      </c>
    </row>
    <row r="107" spans="1:7" ht="18" customHeight="1" x14ac:dyDescent="0.2">
      <c r="B107" s="7">
        <v>33.477016448974602</v>
      </c>
      <c r="C107" s="7">
        <v>-66.606597900390597</v>
      </c>
      <c r="D107" s="7">
        <v>0.77600000000000002</v>
      </c>
      <c r="E107" s="7">
        <v>1.2869999999999999</v>
      </c>
      <c r="F107" s="7">
        <f t="shared" si="28"/>
        <v>43.140485114657992</v>
      </c>
      <c r="G107" s="7">
        <f t="shared" si="29"/>
        <v>76.625964945409606</v>
      </c>
    </row>
    <row r="108" spans="1:7" ht="18" customHeight="1" x14ac:dyDescent="0.2">
      <c r="B108" s="7">
        <v>40.828689575195298</v>
      </c>
      <c r="C108" s="7">
        <v>-64.814186096191406</v>
      </c>
      <c r="D108" s="7">
        <v>1.0880000000000001</v>
      </c>
      <c r="E108" s="7">
        <v>0.96899999999999997</v>
      </c>
      <c r="F108" s="7">
        <f t="shared" si="28"/>
        <v>37.526369094848619</v>
      </c>
      <c r="G108" s="7">
        <f t="shared" si="29"/>
        <v>82.608908162983724</v>
      </c>
    </row>
    <row r="109" spans="1:7" ht="18" customHeight="1" x14ac:dyDescent="0.2">
      <c r="B109" s="7">
        <v>37.946678161621001</v>
      </c>
      <c r="C109" s="7">
        <v>-62.836711883544901</v>
      </c>
      <c r="D109" s="7">
        <v>1.1759999999999999</v>
      </c>
      <c r="E109" s="7">
        <v>0.90600000000000003</v>
      </c>
      <c r="F109" s="7">
        <f t="shared" si="28"/>
        <v>32.267583470766162</v>
      </c>
      <c r="G109" s="7">
        <f t="shared" si="29"/>
        <v>67.362063882488926</v>
      </c>
    </row>
    <row r="110" spans="1:7" ht="18" customHeight="1" x14ac:dyDescent="0.2">
      <c r="B110" s="7">
        <v>30.612804412841701</v>
      </c>
      <c r="C110" s="7">
        <v>-68.327545166015597</v>
      </c>
      <c r="D110" s="7">
        <v>0.61499999999999999</v>
      </c>
      <c r="E110" s="7">
        <v>1.9750000000000001</v>
      </c>
      <c r="F110" s="7">
        <f t="shared" si="28"/>
        <v>49.776917744458054</v>
      </c>
      <c r="G110" s="7">
        <f t="shared" si="29"/>
        <v>81.712772851956316</v>
      </c>
    </row>
    <row r="111" spans="1:7" ht="18" customHeight="1" x14ac:dyDescent="0.2">
      <c r="B111" s="7">
        <v>37.342525482177699</v>
      </c>
      <c r="C111" s="7">
        <v>-65.398246765136705</v>
      </c>
      <c r="D111" s="7">
        <v>0.70699999999999996</v>
      </c>
      <c r="E111" s="7">
        <v>1.9810000000000001</v>
      </c>
      <c r="F111" s="7">
        <f t="shared" si="28"/>
        <v>52.818282153009477</v>
      </c>
      <c r="G111" s="7">
        <f t="shared" si="29"/>
        <v>104.64670586250348</v>
      </c>
    </row>
    <row r="112" spans="1:7" ht="18" customHeight="1" x14ac:dyDescent="0.2">
      <c r="B112" s="7">
        <v>37.420955657958899</v>
      </c>
      <c r="C112" s="7">
        <v>-62.350460052490199</v>
      </c>
      <c r="D112" s="7">
        <v>0.67700000000000005</v>
      </c>
      <c r="E112" s="7">
        <v>1.444</v>
      </c>
      <c r="F112" s="7">
        <f t="shared" si="28"/>
        <v>55.274676008801919</v>
      </c>
      <c r="G112" s="7">
        <f t="shared" si="29"/>
        <v>114.4919834337897</v>
      </c>
    </row>
    <row r="113" spans="1:7" ht="18" customHeight="1" x14ac:dyDescent="0.2">
      <c r="B113" s="7">
        <v>29.8002605438232</v>
      </c>
      <c r="C113" s="7">
        <v>-65.481613159179602</v>
      </c>
      <c r="D113" s="7">
        <v>0.57799999999999996</v>
      </c>
      <c r="E113" s="7">
        <v>2.8250000000000002</v>
      </c>
      <c r="F113" s="7">
        <f t="shared" si="28"/>
        <v>51.557544193465745</v>
      </c>
      <c r="G113" s="7">
        <f t="shared" si="29"/>
        <v>85.191142193549197</v>
      </c>
    </row>
    <row r="114" spans="1:7" ht="18" customHeight="1" x14ac:dyDescent="0.2">
      <c r="B114" s="7">
        <v>33.580501556396399</v>
      </c>
      <c r="C114" s="7">
        <v>-64.698051452636705</v>
      </c>
      <c r="D114" s="7">
        <v>0.59399999999999997</v>
      </c>
      <c r="E114" s="7">
        <v>2.65</v>
      </c>
      <c r="F114" s="7">
        <f t="shared" si="28"/>
        <v>56.532830903024241</v>
      </c>
      <c r="G114" s="7">
        <f t="shared" si="29"/>
        <v>102.70291693483047</v>
      </c>
    </row>
    <row r="115" spans="1:7" ht="18" customHeight="1" x14ac:dyDescent="0.2">
      <c r="B115" s="7">
        <v>32.681129455566399</v>
      </c>
      <c r="C115" s="7">
        <v>-62.309017181396399</v>
      </c>
      <c r="D115" s="7">
        <v>0.80200000000000005</v>
      </c>
      <c r="E115" s="7">
        <v>1.206</v>
      </c>
      <c r="F115" s="7">
        <f t="shared" si="28"/>
        <v>40.749537974521694</v>
      </c>
      <c r="G115" s="7">
        <f t="shared" si="29"/>
        <v>74.355692685912373</v>
      </c>
    </row>
    <row r="116" spans="1:7" ht="18" customHeight="1" x14ac:dyDescent="0.2">
      <c r="B116" s="7">
        <v>30.069646835327099</v>
      </c>
      <c r="C116" s="7">
        <v>-63.848739624023402</v>
      </c>
      <c r="D116" s="7">
        <v>0.57699999999999996</v>
      </c>
      <c r="E116" s="7">
        <v>1.226</v>
      </c>
      <c r="F116" s="7">
        <f t="shared" si="28"/>
        <v>52.113772678209884</v>
      </c>
      <c r="G116" s="7">
        <f t="shared" si="29"/>
        <v>87.908090008031266</v>
      </c>
    </row>
    <row r="117" spans="1:7" ht="18" customHeight="1" x14ac:dyDescent="0.2">
      <c r="B117" s="7">
        <v>37.898033142089801</v>
      </c>
      <c r="C117" s="7">
        <v>-62.549217224121001</v>
      </c>
      <c r="D117" s="7">
        <v>0.79300000000000004</v>
      </c>
      <c r="E117" s="7">
        <v>1.73</v>
      </c>
      <c r="F117" s="7">
        <f t="shared" si="28"/>
        <v>47.790710141349052</v>
      </c>
      <c r="G117" s="7">
        <f t="shared" si="29"/>
        <v>100.05945549022908</v>
      </c>
    </row>
    <row r="118" spans="1:7" ht="18" customHeight="1" x14ac:dyDescent="0.2">
      <c r="B118" s="7">
        <v>30.478919982910099</v>
      </c>
      <c r="C118" s="7">
        <v>-65.506484985351506</v>
      </c>
      <c r="D118" s="7">
        <v>0.83499999999999996</v>
      </c>
      <c r="E118" s="7">
        <v>4.7190000000000003</v>
      </c>
      <c r="F118" s="7">
        <f t="shared" si="28"/>
        <v>36.501700578335452</v>
      </c>
      <c r="G118" s="7">
        <f t="shared" si="29"/>
        <v>61.209508142588767</v>
      </c>
    </row>
    <row r="119" spans="1:7" ht="18" customHeight="1" x14ac:dyDescent="0.2">
      <c r="B119" s="7">
        <v>29.562479019165</v>
      </c>
      <c r="C119" s="7">
        <v>-63.4524536132812</v>
      </c>
      <c r="D119" s="7">
        <v>0.73499999999999999</v>
      </c>
      <c r="E119" s="7">
        <v>2.109</v>
      </c>
      <c r="F119" s="7">
        <f t="shared" si="28"/>
        <v>40.221059890020406</v>
      </c>
      <c r="G119" s="7">
        <f t="shared" si="29"/>
        <v>67.312309090394905</v>
      </c>
    </row>
    <row r="120" spans="1:7" ht="18" customHeight="1" x14ac:dyDescent="0.2"/>
    <row r="121" spans="1:7" ht="18" customHeight="1" x14ac:dyDescent="0.2">
      <c r="A121" s="1"/>
      <c r="B121" s="1" t="s">
        <v>25</v>
      </c>
      <c r="C121" s="1"/>
      <c r="D121" s="1"/>
      <c r="E121" s="1"/>
      <c r="F121" s="1"/>
      <c r="G121" s="1"/>
    </row>
    <row r="122" spans="1:7" ht="18" customHeight="1" x14ac:dyDescent="0.2">
      <c r="A122" s="1" t="s">
        <v>3</v>
      </c>
      <c r="B122" s="2" t="s">
        <v>24</v>
      </c>
      <c r="C122" s="1"/>
      <c r="D122" s="1"/>
      <c r="E122" s="1"/>
      <c r="F122" s="1"/>
      <c r="G122" s="1"/>
    </row>
    <row r="123" spans="1:7" ht="18" customHeight="1" x14ac:dyDescent="0.2">
      <c r="A123" s="3"/>
      <c r="B123" s="4" t="s">
        <v>5</v>
      </c>
      <c r="C123" s="4" t="s">
        <v>6</v>
      </c>
      <c r="D123" s="4" t="s">
        <v>7</v>
      </c>
      <c r="E123" s="4" t="s">
        <v>8</v>
      </c>
      <c r="F123" s="4" t="s">
        <v>9</v>
      </c>
      <c r="G123" s="4" t="s">
        <v>17</v>
      </c>
    </row>
    <row r="124" spans="1:7" ht="18" customHeight="1" x14ac:dyDescent="0.2">
      <c r="A124" s="3" t="s">
        <v>11</v>
      </c>
      <c r="B124" s="6">
        <f>AVERAGE(B129:B140)</f>
        <v>36.453349908192905</v>
      </c>
      <c r="C124" s="6">
        <f t="shared" ref="C124:G124" si="30">AVERAGE(C129:C140)</f>
        <v>-65.045726140340136</v>
      </c>
      <c r="D124" s="6">
        <f t="shared" si="30"/>
        <v>0.6549166666666667</v>
      </c>
      <c r="E124" s="6">
        <f t="shared" si="30"/>
        <v>1.4137500000000001</v>
      </c>
      <c r="F124" s="6">
        <f t="shared" si="30"/>
        <v>57.173111929650332</v>
      </c>
      <c r="G124" s="6">
        <f t="shared" si="30"/>
        <v>111.99508296608712</v>
      </c>
    </row>
    <row r="125" spans="1:7" ht="18" customHeight="1" x14ac:dyDescent="0.2">
      <c r="A125" s="3" t="s">
        <v>12</v>
      </c>
      <c r="B125" s="6">
        <f>_xlfn.STDEV.S(B129:B140)</f>
        <v>3.2948526513113658</v>
      </c>
      <c r="C125" s="6">
        <f t="shared" ref="C125:G125" si="31">_xlfn.STDEV.S(C129:C140)</f>
        <v>3.7969359094547621</v>
      </c>
      <c r="D125" s="6">
        <f t="shared" si="31"/>
        <v>0.10522483143970884</v>
      </c>
      <c r="E125" s="6">
        <f t="shared" si="31"/>
        <v>0.54957092767490412</v>
      </c>
      <c r="F125" s="6">
        <f t="shared" si="31"/>
        <v>12.254571858187267</v>
      </c>
      <c r="G125" s="6">
        <f t="shared" si="31"/>
        <v>27.187496662864113</v>
      </c>
    </row>
    <row r="126" spans="1:7" ht="18" customHeight="1" x14ac:dyDescent="0.2">
      <c r="A126" s="3" t="s">
        <v>13</v>
      </c>
      <c r="B126" s="6">
        <f t="shared" ref="B126:G126" si="32">B125/SQRT(B127)</f>
        <v>0.95114203258738472</v>
      </c>
      <c r="C126" s="6">
        <f t="shared" si="32"/>
        <v>1.0960809847097317</v>
      </c>
      <c r="D126" s="6">
        <f t="shared" si="32"/>
        <v>3.0375792378574452E-2</v>
      </c>
      <c r="E126" s="6">
        <f t="shared" si="32"/>
        <v>0.15864746151594913</v>
      </c>
      <c r="F126" s="6">
        <f t="shared" si="32"/>
        <v>3.537590180564016</v>
      </c>
      <c r="G126" s="6">
        <f t="shared" si="32"/>
        <v>7.8483542584483246</v>
      </c>
    </row>
    <row r="127" spans="1:7" ht="18" customHeight="1" x14ac:dyDescent="0.2">
      <c r="A127" s="3" t="s">
        <v>14</v>
      </c>
      <c r="B127" s="3">
        <f t="shared" ref="B127:G127" si="33">COUNT(B129:B140)</f>
        <v>12</v>
      </c>
      <c r="C127" s="3">
        <f t="shared" si="33"/>
        <v>12</v>
      </c>
      <c r="D127" s="3">
        <f t="shared" si="33"/>
        <v>12</v>
      </c>
      <c r="E127" s="3">
        <f t="shared" si="33"/>
        <v>12</v>
      </c>
      <c r="F127" s="3">
        <f t="shared" si="33"/>
        <v>12</v>
      </c>
      <c r="G127" s="3">
        <f t="shared" si="33"/>
        <v>12</v>
      </c>
    </row>
    <row r="128" spans="1:7" ht="18" customHeight="1" x14ac:dyDescent="0.2"/>
    <row r="129" spans="1:7" ht="18" customHeight="1" x14ac:dyDescent="0.2">
      <c r="B129" s="7">
        <v>41.1787910461425</v>
      </c>
      <c r="C129" s="7">
        <v>-71.673171997070298</v>
      </c>
      <c r="D129" s="7">
        <v>0.49</v>
      </c>
      <c r="E129" s="7">
        <v>2.8069999999999999</v>
      </c>
      <c r="F129" s="7">
        <f t="shared" ref="F129:F140" si="34">B129/D129</f>
        <v>84.038349073760202</v>
      </c>
      <c r="G129" s="7">
        <f t="shared" ref="G129:G140" si="35">F129*(10-C129)/(10-(C129+B129))</f>
        <v>169.4970605074478</v>
      </c>
    </row>
    <row r="130" spans="1:7" ht="18" customHeight="1" x14ac:dyDescent="0.2">
      <c r="B130" s="7">
        <v>31.249351501464801</v>
      </c>
      <c r="C130" s="7">
        <v>-62.371688842773402</v>
      </c>
      <c r="D130" s="7">
        <v>0.65600000000000003</v>
      </c>
      <c r="E130" s="7">
        <v>0.99099999999999999</v>
      </c>
      <c r="F130" s="7">
        <f t="shared" si="34"/>
        <v>47.636206557110974</v>
      </c>
      <c r="G130" s="7">
        <f t="shared" si="35"/>
        <v>83.835524473901671</v>
      </c>
    </row>
    <row r="131" spans="1:7" ht="18" customHeight="1" x14ac:dyDescent="0.2">
      <c r="B131" s="7">
        <v>37.774173736572202</v>
      </c>
      <c r="C131" s="7">
        <v>-62.713035583496001</v>
      </c>
      <c r="D131" s="7">
        <v>0.66800000000000004</v>
      </c>
      <c r="E131" s="7">
        <v>1.466</v>
      </c>
      <c r="F131" s="7">
        <f t="shared" si="34"/>
        <v>56.548164276305691</v>
      </c>
      <c r="G131" s="7">
        <f t="shared" si="35"/>
        <v>117.68524971475043</v>
      </c>
    </row>
    <row r="132" spans="1:7" ht="18" customHeight="1" x14ac:dyDescent="0.2">
      <c r="B132" s="7">
        <v>38.378185272216697</v>
      </c>
      <c r="C132" s="7">
        <v>-61.928905487060497</v>
      </c>
      <c r="D132" s="7">
        <v>0.88500000000000001</v>
      </c>
      <c r="E132" s="7">
        <v>1.0229999999999999</v>
      </c>
      <c r="F132" s="7">
        <f t="shared" si="34"/>
        <v>43.36518109854994</v>
      </c>
      <c r="G132" s="7">
        <f t="shared" si="35"/>
        <v>92.969986715421769</v>
      </c>
    </row>
    <row r="133" spans="1:7" ht="18" customHeight="1" x14ac:dyDescent="0.2">
      <c r="B133" s="7">
        <v>30.499525070190401</v>
      </c>
      <c r="C133" s="7">
        <v>-62.070262908935497</v>
      </c>
      <c r="D133" s="7">
        <v>0.59199999999999997</v>
      </c>
      <c r="E133" s="7">
        <v>1.0229999999999999</v>
      </c>
      <c r="F133" s="7">
        <f t="shared" si="34"/>
        <v>51.519468023970276</v>
      </c>
      <c r="G133" s="7">
        <f t="shared" si="35"/>
        <v>89.318154992076956</v>
      </c>
    </row>
    <row r="134" spans="1:7" ht="18" customHeight="1" x14ac:dyDescent="0.2">
      <c r="B134" s="7">
        <v>35.038215637207003</v>
      </c>
      <c r="C134" s="7">
        <v>-62.384811401367102</v>
      </c>
      <c r="D134" s="7">
        <v>0.69899999999999995</v>
      </c>
      <c r="E134" s="7">
        <v>1.0329999999999999</v>
      </c>
      <c r="F134" s="7">
        <f t="shared" si="34"/>
        <v>50.126202628336202</v>
      </c>
      <c r="G134" s="7">
        <f t="shared" si="35"/>
        <v>97.154122063270407</v>
      </c>
    </row>
    <row r="135" spans="1:7" ht="18" customHeight="1" x14ac:dyDescent="0.2">
      <c r="B135" s="7">
        <v>35.939273834228501</v>
      </c>
      <c r="C135" s="7">
        <v>-64.809211730957003</v>
      </c>
      <c r="D135" s="7">
        <v>0.61599999999999999</v>
      </c>
      <c r="E135" s="7">
        <v>1.954</v>
      </c>
      <c r="F135" s="7">
        <f t="shared" si="34"/>
        <v>58.342977003617698</v>
      </c>
      <c r="G135" s="7">
        <f t="shared" si="35"/>
        <v>112.28708755012801</v>
      </c>
    </row>
    <row r="136" spans="1:7" ht="18" customHeight="1" x14ac:dyDescent="0.2">
      <c r="B136" s="7">
        <v>36.9887886047363</v>
      </c>
      <c r="C136" s="7">
        <v>-62.9541625976562</v>
      </c>
      <c r="D136" s="7">
        <v>0.74399999999999999</v>
      </c>
      <c r="E136" s="7">
        <v>1.139</v>
      </c>
      <c r="F136" s="7">
        <f t="shared" si="34"/>
        <v>49.716113716043417</v>
      </c>
      <c r="G136" s="7">
        <f t="shared" si="35"/>
        <v>100.84692694917625</v>
      </c>
    </row>
    <row r="137" spans="1:7" ht="18" customHeight="1" x14ac:dyDescent="0.2">
      <c r="B137" s="7">
        <v>38.831680297851499</v>
      </c>
      <c r="C137" s="7">
        <v>-70.475456237792898</v>
      </c>
      <c r="D137" s="7">
        <v>0.54400000000000004</v>
      </c>
      <c r="E137" s="7">
        <v>1.8029999999999999</v>
      </c>
      <c r="F137" s="7">
        <f t="shared" si="34"/>
        <v>71.381765253403486</v>
      </c>
      <c r="G137" s="7">
        <f t="shared" si="35"/>
        <v>137.9433059603279</v>
      </c>
    </row>
    <row r="138" spans="1:7" ht="18" customHeight="1" x14ac:dyDescent="0.2">
      <c r="B138" s="7">
        <v>40.753433227538999</v>
      </c>
      <c r="C138" s="7">
        <v>-67.341972351074205</v>
      </c>
      <c r="D138" s="7">
        <v>0.56899999999999995</v>
      </c>
      <c r="E138" s="7">
        <v>1.18</v>
      </c>
      <c r="F138" s="7">
        <f t="shared" si="34"/>
        <v>71.622905496553614</v>
      </c>
      <c r="G138" s="7">
        <f t="shared" si="35"/>
        <v>151.39868683783689</v>
      </c>
    </row>
    <row r="139" spans="1:7" ht="18" customHeight="1" x14ac:dyDescent="0.2">
      <c r="B139" s="7">
        <v>35.725502014160099</v>
      </c>
      <c r="C139" s="7">
        <v>-70.1397705078125</v>
      </c>
      <c r="D139" s="7">
        <v>0.66100000000000003</v>
      </c>
      <c r="E139" s="7">
        <v>1.012</v>
      </c>
      <c r="F139" s="7">
        <f t="shared" si="34"/>
        <v>54.047658115219512</v>
      </c>
      <c r="G139" s="7">
        <f t="shared" si="35"/>
        <v>97.521969059502396</v>
      </c>
    </row>
    <row r="140" spans="1:7" ht="18" customHeight="1" x14ac:dyDescent="0.2">
      <c r="B140" s="7">
        <v>35.083278656005803</v>
      </c>
      <c r="C140" s="7">
        <v>-61.686264038085902</v>
      </c>
      <c r="D140" s="7">
        <v>0.73499999999999999</v>
      </c>
      <c r="E140" s="7">
        <v>1.534</v>
      </c>
      <c r="F140" s="7">
        <f t="shared" si="34"/>
        <v>47.732351912933062</v>
      </c>
      <c r="G140" s="7">
        <f t="shared" si="35"/>
        <v>93.482920769204767</v>
      </c>
    </row>
    <row r="141" spans="1:7" ht="18" customHeight="1" x14ac:dyDescent="0.2"/>
    <row r="142" spans="1:7" ht="18" customHeight="1" x14ac:dyDescent="0.2">
      <c r="A142" s="1"/>
      <c r="B142" s="1" t="s">
        <v>26</v>
      </c>
      <c r="C142" s="1"/>
      <c r="D142" s="1"/>
      <c r="E142" s="1"/>
      <c r="F142" s="1"/>
      <c r="G142" s="1"/>
    </row>
    <row r="143" spans="1:7" ht="18" customHeight="1" x14ac:dyDescent="0.2">
      <c r="A143" s="1" t="s">
        <v>3</v>
      </c>
      <c r="B143" s="2" t="s">
        <v>4</v>
      </c>
      <c r="C143" s="1"/>
      <c r="D143" s="1"/>
      <c r="E143" s="1"/>
      <c r="F143" s="1"/>
      <c r="G143" s="1"/>
    </row>
    <row r="144" spans="1:7" ht="18" customHeight="1" x14ac:dyDescent="0.2">
      <c r="A144" s="3"/>
      <c r="B144" s="4" t="s">
        <v>5</v>
      </c>
      <c r="C144" s="4" t="s">
        <v>6</v>
      </c>
      <c r="D144" s="4" t="s">
        <v>7</v>
      </c>
      <c r="E144" s="4" t="s">
        <v>8</v>
      </c>
      <c r="F144" s="4" t="s">
        <v>9</v>
      </c>
      <c r="G144" s="4" t="s">
        <v>17</v>
      </c>
    </row>
    <row r="145" spans="1:7" ht="18" customHeight="1" x14ac:dyDescent="0.2">
      <c r="A145" s="3" t="s">
        <v>11</v>
      </c>
      <c r="B145" s="6">
        <f>AVERAGE(B150:B162)</f>
        <v>40.057916347797068</v>
      </c>
      <c r="C145" s="6">
        <f t="shared" ref="C145:G145" si="36">AVERAGE(C150:C162)</f>
        <v>-66.372528076171832</v>
      </c>
      <c r="D145" s="6">
        <f t="shared" si="36"/>
        <v>0.67715384615384611</v>
      </c>
      <c r="E145" s="6">
        <f t="shared" si="36"/>
        <v>1.9913076923076924</v>
      </c>
      <c r="F145" s="6">
        <f t="shared" si="36"/>
        <v>61.09180195578589</v>
      </c>
      <c r="G145" s="6">
        <f t="shared" si="36"/>
        <v>132.86383319910573</v>
      </c>
    </row>
    <row r="146" spans="1:7" ht="18" customHeight="1" x14ac:dyDescent="0.2">
      <c r="A146" s="3" t="s">
        <v>12</v>
      </c>
      <c r="B146" s="6">
        <f>_xlfn.STDEV.S(B150:B162)</f>
        <v>5.9006151263060804</v>
      </c>
      <c r="C146" s="6">
        <f t="shared" ref="C146:G146" si="37">_xlfn.STDEV.S(C150:C162)</f>
        <v>3.7129749284663127</v>
      </c>
      <c r="D146" s="6">
        <f t="shared" si="37"/>
        <v>0.13128775403278994</v>
      </c>
      <c r="E146" s="6">
        <f t="shared" si="37"/>
        <v>2.9011863488526948</v>
      </c>
      <c r="F146" s="6">
        <f t="shared" si="37"/>
        <v>14.399084624903951</v>
      </c>
      <c r="G146" s="6">
        <f t="shared" si="37"/>
        <v>44.909071916441469</v>
      </c>
    </row>
    <row r="147" spans="1:7" ht="18" customHeight="1" x14ac:dyDescent="0.2">
      <c r="A147" s="3" t="s">
        <v>13</v>
      </c>
      <c r="B147" s="6">
        <f t="shared" ref="B147:G147" si="38">B146/SQRT(B148)</f>
        <v>1.6365361842057691</v>
      </c>
      <c r="C147" s="6">
        <f t="shared" si="38"/>
        <v>1.0297939606998099</v>
      </c>
      <c r="D147" s="6">
        <f t="shared" si="38"/>
        <v>3.6412671461979101E-2</v>
      </c>
      <c r="E147" s="6">
        <f t="shared" si="38"/>
        <v>0.80464431849727291</v>
      </c>
      <c r="F147" s="6">
        <f t="shared" si="38"/>
        <v>3.993587533448951</v>
      </c>
      <c r="G147" s="6">
        <f t="shared" si="38"/>
        <v>12.455535502171506</v>
      </c>
    </row>
    <row r="148" spans="1:7" ht="18" customHeight="1" x14ac:dyDescent="0.2">
      <c r="A148" s="3" t="s">
        <v>14</v>
      </c>
      <c r="B148" s="3">
        <f t="shared" ref="B148:G148" si="39">COUNT(B150:B162)</f>
        <v>13</v>
      </c>
      <c r="C148" s="3">
        <f t="shared" si="39"/>
        <v>13</v>
      </c>
      <c r="D148" s="3">
        <f t="shared" si="39"/>
        <v>13</v>
      </c>
      <c r="E148" s="3">
        <f t="shared" si="39"/>
        <v>13</v>
      </c>
      <c r="F148" s="3">
        <f t="shared" si="39"/>
        <v>13</v>
      </c>
      <c r="G148" s="3">
        <f t="shared" si="39"/>
        <v>13</v>
      </c>
    </row>
    <row r="149" spans="1:7" ht="18" customHeight="1" x14ac:dyDescent="0.2"/>
    <row r="150" spans="1:7" ht="18" customHeight="1" x14ac:dyDescent="0.2">
      <c r="B150" s="7">
        <v>42.614349365234297</v>
      </c>
      <c r="C150" s="7">
        <v>-65.701606750488196</v>
      </c>
      <c r="D150" s="7">
        <v>0.53600000000000003</v>
      </c>
      <c r="E150" s="7">
        <v>10.718</v>
      </c>
      <c r="F150" s="7">
        <f t="shared" ref="F150:F162" si="40">B150/D150</f>
        <v>79.504383144093836</v>
      </c>
      <c r="G150" s="7">
        <f t="shared" ref="G150:G162" si="41">F150*(10-C150)/(10-(C150+B150))</f>
        <v>181.90113123116291</v>
      </c>
    </row>
    <row r="151" spans="1:7" ht="18" customHeight="1" x14ac:dyDescent="0.2">
      <c r="B151" s="7">
        <v>47.098915100097599</v>
      </c>
      <c r="C151" s="7">
        <v>-65.274269104003906</v>
      </c>
      <c r="D151" s="7">
        <v>0.64400000000000002</v>
      </c>
      <c r="E151" s="7">
        <v>0.42799999999999999</v>
      </c>
      <c r="F151" s="7">
        <f t="shared" si="40"/>
        <v>73.134961335555275</v>
      </c>
      <c r="G151" s="7">
        <f t="shared" si="41"/>
        <v>195.38994114218602</v>
      </c>
    </row>
    <row r="152" spans="1:7" ht="18" customHeight="1" x14ac:dyDescent="0.2">
      <c r="B152" s="7">
        <v>37.484500885009702</v>
      </c>
      <c r="C152" s="7">
        <v>-65.331687927245994</v>
      </c>
      <c r="D152" s="7">
        <v>0.79700000000000004</v>
      </c>
      <c r="E152" s="7">
        <v>1.51</v>
      </c>
      <c r="F152" s="7">
        <f t="shared" si="40"/>
        <v>47.031996091605649</v>
      </c>
      <c r="G152" s="7">
        <f t="shared" si="41"/>
        <v>93.613288834766294</v>
      </c>
    </row>
    <row r="153" spans="1:7" ht="18" customHeight="1" x14ac:dyDescent="0.2">
      <c r="B153" s="7">
        <v>38.8773384094238</v>
      </c>
      <c r="C153" s="7">
        <v>-62.471290588378899</v>
      </c>
      <c r="D153" s="7">
        <v>0.83799999999999997</v>
      </c>
      <c r="E153" s="7">
        <v>0.71299999999999997</v>
      </c>
      <c r="F153" s="7">
        <f t="shared" si="40"/>
        <v>46.393005261842248</v>
      </c>
      <c r="G153" s="7">
        <f t="shared" si="41"/>
        <v>100.08232873848596</v>
      </c>
    </row>
    <row r="154" spans="1:7" ht="18" customHeight="1" x14ac:dyDescent="0.2">
      <c r="B154" s="7">
        <v>36.999885559082003</v>
      </c>
      <c r="C154" s="7">
        <v>-64.893562316894503</v>
      </c>
      <c r="D154" s="7">
        <v>0.82099999999999995</v>
      </c>
      <c r="E154" s="7">
        <v>0.73899999999999999</v>
      </c>
      <c r="F154" s="7">
        <f t="shared" si="40"/>
        <v>45.06685208170768</v>
      </c>
      <c r="G154" s="7">
        <f t="shared" si="41"/>
        <v>89.070720594875397</v>
      </c>
    </row>
    <row r="155" spans="1:7" ht="18" customHeight="1" x14ac:dyDescent="0.2">
      <c r="B155" s="7">
        <v>27.6621799468994</v>
      </c>
      <c r="C155" s="7">
        <v>-62.241142272949197</v>
      </c>
      <c r="D155" s="7">
        <v>0.50700000000000001</v>
      </c>
      <c r="E155" s="7">
        <v>1.4710000000000001</v>
      </c>
      <c r="F155" s="7">
        <f t="shared" si="40"/>
        <v>54.560512715777911</v>
      </c>
      <c r="G155" s="7">
        <f t="shared" si="41"/>
        <v>88.416453769322814</v>
      </c>
    </row>
    <row r="156" spans="1:7" ht="18" customHeight="1" x14ac:dyDescent="0.2">
      <c r="B156" s="7">
        <v>32.843204498291001</v>
      </c>
      <c r="C156" s="7">
        <v>-64.053024291992102</v>
      </c>
      <c r="D156" s="7">
        <v>0.51800000000000002</v>
      </c>
      <c r="E156" s="7">
        <v>0.82599999999999996</v>
      </c>
      <c r="F156" s="7">
        <f t="shared" si="40"/>
        <v>63.403869687820468</v>
      </c>
      <c r="G156" s="7">
        <f t="shared" si="41"/>
        <v>113.93518160727645</v>
      </c>
    </row>
    <row r="157" spans="1:7" ht="18" customHeight="1" x14ac:dyDescent="0.2">
      <c r="B157" s="7">
        <v>37.119960784912102</v>
      </c>
      <c r="C157" s="7">
        <v>-64.868072509765597</v>
      </c>
      <c r="D157" s="7">
        <v>0.82499999999999996</v>
      </c>
      <c r="E157" s="7">
        <v>0.46100000000000002</v>
      </c>
      <c r="F157" s="7">
        <f t="shared" si="40"/>
        <v>44.993891860499524</v>
      </c>
      <c r="G157" s="7">
        <f t="shared" si="41"/>
        <v>89.239058707419474</v>
      </c>
    </row>
    <row r="158" spans="1:7" ht="18" customHeight="1" x14ac:dyDescent="0.2">
      <c r="B158" s="7">
        <v>42.873069763183501</v>
      </c>
      <c r="C158" s="7">
        <v>-67.533004760742102</v>
      </c>
      <c r="D158" s="7">
        <v>0.66300000000000003</v>
      </c>
      <c r="E158" s="7">
        <v>0.80200000000000005</v>
      </c>
      <c r="F158" s="7">
        <f t="shared" si="40"/>
        <v>64.665263594545252</v>
      </c>
      <c r="G158" s="7">
        <f t="shared" si="41"/>
        <v>144.65382553324687</v>
      </c>
    </row>
    <row r="159" spans="1:7" ht="18" customHeight="1" x14ac:dyDescent="0.2">
      <c r="B159" s="7">
        <v>40.282272338867102</v>
      </c>
      <c r="C159" s="7">
        <v>-75.657135009765597</v>
      </c>
      <c r="D159" s="7">
        <v>0.70099999999999996</v>
      </c>
      <c r="E159" s="7">
        <v>1.782</v>
      </c>
      <c r="F159" s="7">
        <f t="shared" si="40"/>
        <v>57.464011895673472</v>
      </c>
      <c r="G159" s="7">
        <f t="shared" si="41"/>
        <v>108.47862308368748</v>
      </c>
    </row>
    <row r="160" spans="1:7" ht="18" customHeight="1" x14ac:dyDescent="0.2">
      <c r="B160" s="7">
        <v>44.003116607666001</v>
      </c>
      <c r="C160" s="7">
        <v>-66.596908569335895</v>
      </c>
      <c r="D160" s="7">
        <v>0.47699999999999998</v>
      </c>
      <c r="E160" s="7">
        <v>5.14</v>
      </c>
      <c r="F160" s="7">
        <f t="shared" si="40"/>
        <v>92.249720351501054</v>
      </c>
      <c r="G160" s="7">
        <f t="shared" si="41"/>
        <v>216.79108106293236</v>
      </c>
    </row>
    <row r="161" spans="1:7" ht="18" customHeight="1" x14ac:dyDescent="0.2">
      <c r="B161" s="7">
        <v>42.925125122070298</v>
      </c>
      <c r="C161" s="7">
        <v>-66.112174987792898</v>
      </c>
      <c r="D161" s="7">
        <v>0.72199999999999998</v>
      </c>
      <c r="E161" s="7">
        <v>0.749</v>
      </c>
      <c r="F161" s="7">
        <f t="shared" si="40"/>
        <v>59.453081886523961</v>
      </c>
      <c r="G161" s="7">
        <f t="shared" si="41"/>
        <v>136.35148018337318</v>
      </c>
    </row>
    <row r="162" spans="1:7" ht="18" customHeight="1" x14ac:dyDescent="0.2">
      <c r="B162" s="7">
        <v>49.968994140625</v>
      </c>
      <c r="C162" s="7">
        <v>-72.108985900878906</v>
      </c>
      <c r="D162" s="7">
        <v>0.754</v>
      </c>
      <c r="E162" s="7">
        <v>0.54800000000000004</v>
      </c>
      <c r="F162" s="7">
        <f t="shared" si="40"/>
        <v>66.271875518070289</v>
      </c>
      <c r="G162" s="7">
        <f t="shared" si="41"/>
        <v>169.30671709963895</v>
      </c>
    </row>
    <row r="163" spans="1:7" ht="18" customHeight="1" x14ac:dyDescent="0.2"/>
    <row r="164" spans="1:7" ht="18" customHeight="1" x14ac:dyDescent="0.2">
      <c r="A164" s="1"/>
      <c r="B164" s="1" t="s">
        <v>27</v>
      </c>
      <c r="C164" s="1"/>
      <c r="D164" s="1"/>
      <c r="E164" s="1"/>
      <c r="F164" s="1"/>
      <c r="G164" s="1"/>
    </row>
    <row r="165" spans="1:7" ht="18" customHeight="1" x14ac:dyDescent="0.2">
      <c r="A165" s="1" t="s">
        <v>3</v>
      </c>
      <c r="B165" s="2" t="s">
        <v>4</v>
      </c>
      <c r="C165" s="1"/>
      <c r="D165" s="1"/>
      <c r="E165" s="1"/>
      <c r="F165" s="1"/>
      <c r="G165" s="1"/>
    </row>
    <row r="166" spans="1:7" ht="18" customHeight="1" x14ac:dyDescent="0.2">
      <c r="A166" s="3"/>
      <c r="B166" s="4" t="s">
        <v>5</v>
      </c>
      <c r="C166" s="4" t="s">
        <v>6</v>
      </c>
      <c r="D166" s="4" t="s">
        <v>7</v>
      </c>
      <c r="E166" s="4" t="s">
        <v>8</v>
      </c>
      <c r="F166" s="4" t="s">
        <v>9</v>
      </c>
      <c r="G166" s="4" t="s">
        <v>17</v>
      </c>
    </row>
    <row r="167" spans="1:7" ht="18" customHeight="1" x14ac:dyDescent="0.2">
      <c r="A167" s="3" t="s">
        <v>11</v>
      </c>
      <c r="B167" s="6">
        <f>AVERAGE(B172:B183)</f>
        <v>39.794826825459744</v>
      </c>
      <c r="C167" s="6">
        <f t="shared" ref="C167:G167" si="42">AVERAGE(C172:C183)</f>
        <v>-66.850560188293429</v>
      </c>
      <c r="D167" s="6">
        <f t="shared" si="42"/>
        <v>0.57091666666666663</v>
      </c>
      <c r="E167" s="6">
        <f t="shared" si="42"/>
        <v>0.72191666666666665</v>
      </c>
      <c r="F167" s="6">
        <f t="shared" si="42"/>
        <v>72.476536693778783</v>
      </c>
      <c r="G167" s="6">
        <f t="shared" si="42"/>
        <v>152.74185013842052</v>
      </c>
    </row>
    <row r="168" spans="1:7" ht="18" customHeight="1" x14ac:dyDescent="0.2">
      <c r="A168" s="3" t="s">
        <v>12</v>
      </c>
      <c r="B168" s="6">
        <f>_xlfn.STDEV.S(B172:B183)</f>
        <v>2.9336814210474538</v>
      </c>
      <c r="C168" s="6">
        <f t="shared" ref="C168:G168" si="43">_xlfn.STDEV.S(C172:C183)</f>
        <v>4.5248843928413098</v>
      </c>
      <c r="D168" s="6">
        <f t="shared" si="43"/>
        <v>0.1205362701606552</v>
      </c>
      <c r="E168" s="6">
        <f t="shared" si="43"/>
        <v>0.28161852287135236</v>
      </c>
      <c r="F168" s="6">
        <f t="shared" si="43"/>
        <v>15.100004521145935</v>
      </c>
      <c r="G168" s="6">
        <f t="shared" si="43"/>
        <v>35.749352258443032</v>
      </c>
    </row>
    <row r="169" spans="1:7" ht="18" customHeight="1" x14ac:dyDescent="0.2">
      <c r="A169" s="3" t="s">
        <v>13</v>
      </c>
      <c r="B169" s="6">
        <f t="shared" ref="B169:G169" si="44">B168/SQRT(B170)</f>
        <v>0.84688087907917564</v>
      </c>
      <c r="C169" s="6">
        <f t="shared" si="44"/>
        <v>1.3062216111294334</v>
      </c>
      <c r="D169" s="6">
        <f t="shared" si="44"/>
        <v>3.4795824012183868E-2</v>
      </c>
      <c r="E169" s="6">
        <f t="shared" si="44"/>
        <v>8.129626499428004E-2</v>
      </c>
      <c r="F169" s="6">
        <f t="shared" si="44"/>
        <v>4.3589958375240858</v>
      </c>
      <c r="G169" s="6">
        <f t="shared" si="44"/>
        <v>10.319949074883422</v>
      </c>
    </row>
    <row r="170" spans="1:7" ht="18" customHeight="1" x14ac:dyDescent="0.2">
      <c r="A170" s="3" t="s">
        <v>14</v>
      </c>
      <c r="B170" s="3">
        <f t="shared" ref="B170:G170" si="45">COUNT(B172:B183)</f>
        <v>12</v>
      </c>
      <c r="C170" s="3">
        <f t="shared" si="45"/>
        <v>12</v>
      </c>
      <c r="D170" s="3">
        <f t="shared" si="45"/>
        <v>12</v>
      </c>
      <c r="E170" s="3">
        <f t="shared" si="45"/>
        <v>12</v>
      </c>
      <c r="F170" s="3">
        <f t="shared" si="45"/>
        <v>12</v>
      </c>
      <c r="G170" s="3">
        <f t="shared" si="45"/>
        <v>12</v>
      </c>
    </row>
    <row r="171" spans="1:7" ht="18" customHeight="1" x14ac:dyDescent="0.2"/>
    <row r="172" spans="1:7" ht="18" customHeight="1" x14ac:dyDescent="0.2">
      <c r="B172" s="7">
        <v>43.470352172851499</v>
      </c>
      <c r="C172" s="7">
        <v>-67.521461486816406</v>
      </c>
      <c r="D172" s="7">
        <v>0.48699999999999999</v>
      </c>
      <c r="E172" s="7">
        <v>0.70799999999999996</v>
      </c>
      <c r="F172" s="7">
        <f t="shared" ref="F172:F183" si="46">B172/D172</f>
        <v>89.261503435013353</v>
      </c>
      <c r="G172" s="7">
        <f t="shared" ref="G172:G183" si="47">F172*(10-C172)/(10-(C172+B172))</f>
        <v>203.21458948636499</v>
      </c>
    </row>
    <row r="173" spans="1:7" ht="18" customHeight="1" x14ac:dyDescent="0.2">
      <c r="B173" s="7">
        <v>40.765472412109297</v>
      </c>
      <c r="C173" s="7">
        <v>-66.677848815917898</v>
      </c>
      <c r="D173" s="7">
        <v>0.47699999999999998</v>
      </c>
      <c r="E173" s="7">
        <v>0.88800000000000001</v>
      </c>
      <c r="F173" s="7">
        <f t="shared" si="46"/>
        <v>85.462206314694541</v>
      </c>
      <c r="G173" s="7">
        <f t="shared" si="47"/>
        <v>182.47353117456086</v>
      </c>
    </row>
    <row r="174" spans="1:7" ht="18" customHeight="1" x14ac:dyDescent="0.2">
      <c r="B174" s="7">
        <v>39.751804351806598</v>
      </c>
      <c r="C174" s="7">
        <v>-77.613746643066406</v>
      </c>
      <c r="D174" s="7">
        <v>0.443</v>
      </c>
      <c r="E174" s="7">
        <v>0.74299999999999999</v>
      </c>
      <c r="F174" s="7">
        <f t="shared" si="46"/>
        <v>89.733192667734983</v>
      </c>
      <c r="G174" s="7">
        <f t="shared" si="47"/>
        <v>164.26122366747478</v>
      </c>
    </row>
    <row r="175" spans="1:7" ht="18" customHeight="1" x14ac:dyDescent="0.2">
      <c r="B175" s="7">
        <v>36.925628662109297</v>
      </c>
      <c r="C175" s="7">
        <v>-63.946502685546797</v>
      </c>
      <c r="D175" s="7">
        <v>0.40799999999999997</v>
      </c>
      <c r="E175" s="7">
        <v>0.42399999999999999</v>
      </c>
      <c r="F175" s="7">
        <f t="shared" si="46"/>
        <v>90.503991818895344</v>
      </c>
      <c r="G175" s="7">
        <f t="shared" si="47"/>
        <v>180.77513971852019</v>
      </c>
    </row>
    <row r="176" spans="1:7" ht="18" customHeight="1" x14ac:dyDescent="0.2">
      <c r="B176" s="7">
        <v>35.2722358703613</v>
      </c>
      <c r="C176" s="7">
        <v>-73.320030212402301</v>
      </c>
      <c r="D176" s="7">
        <v>0.57799999999999996</v>
      </c>
      <c r="E176" s="7">
        <v>0.71499999999999997</v>
      </c>
      <c r="F176" s="7">
        <f t="shared" si="46"/>
        <v>61.024629533497063</v>
      </c>
      <c r="G176" s="7">
        <f t="shared" si="47"/>
        <v>105.82325465838746</v>
      </c>
    </row>
    <row r="177" spans="1:7" ht="18" customHeight="1" x14ac:dyDescent="0.2">
      <c r="B177" s="7">
        <v>38.306369781494098</v>
      </c>
      <c r="C177" s="7">
        <v>-64.256690979003906</v>
      </c>
      <c r="D177" s="7">
        <v>0.56599999999999995</v>
      </c>
      <c r="E177" s="7">
        <v>1.4850000000000001</v>
      </c>
      <c r="F177" s="7">
        <f t="shared" si="46"/>
        <v>67.6790985538765</v>
      </c>
      <c r="G177" s="7">
        <f t="shared" si="47"/>
        <v>139.7936301999124</v>
      </c>
    </row>
    <row r="178" spans="1:7" ht="18" customHeight="1" x14ac:dyDescent="0.2">
      <c r="B178" s="7">
        <v>42.4531440734863</v>
      </c>
      <c r="C178" s="7">
        <v>-65.302062988281193</v>
      </c>
      <c r="D178" s="7">
        <v>0.77100000000000002</v>
      </c>
      <c r="E178" s="7">
        <v>0.52500000000000002</v>
      </c>
      <c r="F178" s="7">
        <f t="shared" si="46"/>
        <v>55.062443675079507</v>
      </c>
      <c r="G178" s="7">
        <f t="shared" si="47"/>
        <v>126.22380701978153</v>
      </c>
    </row>
    <row r="179" spans="1:7" ht="18" customHeight="1" x14ac:dyDescent="0.2">
      <c r="B179" s="7">
        <v>41.956680297851499</v>
      </c>
      <c r="C179" s="7">
        <v>-61.793308258056598</v>
      </c>
      <c r="D179" s="7">
        <v>0.55900000000000005</v>
      </c>
      <c r="E179" s="7">
        <v>0.59299999999999997</v>
      </c>
      <c r="F179" s="7">
        <f t="shared" si="46"/>
        <v>75.05667316252503</v>
      </c>
      <c r="G179" s="7">
        <f t="shared" si="47"/>
        <v>180.60240856870348</v>
      </c>
    </row>
    <row r="180" spans="1:7" ht="18" customHeight="1" x14ac:dyDescent="0.2">
      <c r="B180" s="7">
        <v>40.703788757324197</v>
      </c>
      <c r="C180" s="7">
        <v>-65.049186706542898</v>
      </c>
      <c r="D180" s="7">
        <v>0.64600000000000002</v>
      </c>
      <c r="E180" s="7">
        <v>0.42499999999999999</v>
      </c>
      <c r="F180" s="7">
        <f t="shared" si="46"/>
        <v>63.008960924650459</v>
      </c>
      <c r="G180" s="7">
        <f t="shared" si="47"/>
        <v>137.68282084287017</v>
      </c>
    </row>
    <row r="181" spans="1:7" ht="18" customHeight="1" x14ac:dyDescent="0.2">
      <c r="B181" s="7">
        <v>42.7661933898925</v>
      </c>
      <c r="C181" s="7">
        <v>-68.7327880859375</v>
      </c>
      <c r="D181" s="7">
        <v>0.56999999999999995</v>
      </c>
      <c r="E181" s="7">
        <v>0.84599999999999997</v>
      </c>
      <c r="F181" s="7">
        <f t="shared" si="46"/>
        <v>75.02840945595176</v>
      </c>
      <c r="G181" s="7">
        <f t="shared" si="47"/>
        <v>164.24117746042756</v>
      </c>
    </row>
    <row r="182" spans="1:7" ht="18" customHeight="1" x14ac:dyDescent="0.2">
      <c r="B182" s="7">
        <v>34.571689605712798</v>
      </c>
      <c r="C182" s="7">
        <v>-64.639335632324205</v>
      </c>
      <c r="D182" s="7">
        <v>0.80400000000000005</v>
      </c>
      <c r="E182" s="7">
        <v>0.60399999999999998</v>
      </c>
      <c r="F182" s="7">
        <f t="shared" si="46"/>
        <v>42.999613937453724</v>
      </c>
      <c r="G182" s="7">
        <f t="shared" si="47"/>
        <v>80.101102385859434</v>
      </c>
    </row>
    <row r="183" spans="1:7" ht="18" customHeight="1" x14ac:dyDescent="0.2">
      <c r="B183" s="7">
        <v>40.5945625305175</v>
      </c>
      <c r="C183" s="7">
        <v>-63.353759765625</v>
      </c>
      <c r="D183" s="7">
        <v>0.54200000000000004</v>
      </c>
      <c r="E183" s="7">
        <v>0.70699999999999996</v>
      </c>
      <c r="F183" s="7">
        <f t="shared" si="46"/>
        <v>74.897716845973235</v>
      </c>
      <c r="G183" s="7">
        <f t="shared" si="47"/>
        <v>167.70951647818353</v>
      </c>
    </row>
    <row r="184" spans="1:7" ht="18" customHeight="1" x14ac:dyDescent="0.2"/>
    <row r="185" spans="1:7" ht="18" customHeight="1" x14ac:dyDescent="0.2">
      <c r="A185" s="1"/>
      <c r="B185" s="1" t="s">
        <v>28</v>
      </c>
      <c r="C185" s="1"/>
      <c r="D185" s="1"/>
      <c r="E185" s="1"/>
      <c r="F185" s="1"/>
      <c r="G185" s="1"/>
    </row>
    <row r="186" spans="1:7" ht="18" customHeight="1" x14ac:dyDescent="0.2">
      <c r="A186" s="1" t="s">
        <v>3</v>
      </c>
      <c r="B186" s="2" t="s">
        <v>4</v>
      </c>
      <c r="C186" s="1"/>
      <c r="D186" s="1"/>
      <c r="E186" s="1"/>
      <c r="F186" s="1"/>
      <c r="G186" s="1"/>
    </row>
    <row r="187" spans="1:7" ht="18" customHeight="1" x14ac:dyDescent="0.2">
      <c r="A187" s="3"/>
      <c r="B187" s="4" t="s">
        <v>5</v>
      </c>
      <c r="C187" s="4" t="s">
        <v>6</v>
      </c>
      <c r="D187" s="4" t="s">
        <v>7</v>
      </c>
      <c r="E187" s="4" t="s">
        <v>8</v>
      </c>
      <c r="F187" s="4" t="s">
        <v>9</v>
      </c>
      <c r="G187" s="4" t="s">
        <v>17</v>
      </c>
    </row>
    <row r="188" spans="1:7" ht="18" customHeight="1" x14ac:dyDescent="0.2">
      <c r="A188" s="3" t="s">
        <v>11</v>
      </c>
      <c r="B188" s="6">
        <f>AVERAGE(B193:B205)</f>
        <v>37.840845548189549</v>
      </c>
      <c r="C188" s="6">
        <f t="shared" ref="C188:G188" si="48">AVERAGE(C193:C205)</f>
        <v>-66.024056067833499</v>
      </c>
      <c r="D188" s="6">
        <f t="shared" si="48"/>
        <v>0.52530769230769236</v>
      </c>
      <c r="E188" s="6">
        <f t="shared" si="48"/>
        <v>0.70523076923076933</v>
      </c>
      <c r="F188" s="6">
        <f t="shared" si="48"/>
        <v>72.920430528529224</v>
      </c>
      <c r="G188" s="6">
        <f t="shared" si="48"/>
        <v>149.73705163849849</v>
      </c>
    </row>
    <row r="189" spans="1:7" ht="18" customHeight="1" x14ac:dyDescent="0.2">
      <c r="A189" s="3" t="s">
        <v>12</v>
      </c>
      <c r="B189" s="6">
        <f>_xlfn.STDEV.S(B193:B205)</f>
        <v>4.9206413397630397</v>
      </c>
      <c r="C189" s="6">
        <f t="shared" ref="C189:G189" si="49">_xlfn.STDEV.S(C193:C205)</f>
        <v>4.5304288874193359</v>
      </c>
      <c r="D189" s="6">
        <f t="shared" si="49"/>
        <v>6.6304078073907272E-2</v>
      </c>
      <c r="E189" s="6">
        <f t="shared" si="49"/>
        <v>0.26557772052833328</v>
      </c>
      <c r="F189" s="6">
        <f t="shared" si="49"/>
        <v>12.569950486715179</v>
      </c>
      <c r="G189" s="6">
        <f t="shared" si="49"/>
        <v>43.609574475686514</v>
      </c>
    </row>
    <row r="190" spans="1:7" ht="18" customHeight="1" x14ac:dyDescent="0.2">
      <c r="A190" s="3" t="s">
        <v>13</v>
      </c>
      <c r="B190" s="6">
        <f t="shared" ref="B190:G190" si="50">B189/SQRT(B191)</f>
        <v>1.3647403583602662</v>
      </c>
      <c r="C190" s="6">
        <f t="shared" si="50"/>
        <v>1.2565148964179762</v>
      </c>
      <c r="D190" s="6">
        <f t="shared" si="50"/>
        <v>1.8389442559064637E-2</v>
      </c>
      <c r="E190" s="6">
        <f t="shared" si="50"/>
        <v>7.3658006845057772E-2</v>
      </c>
      <c r="F190" s="6">
        <f t="shared" si="50"/>
        <v>3.4862770007611621</v>
      </c>
      <c r="G190" s="6">
        <f t="shared" si="50"/>
        <v>12.095119759481028</v>
      </c>
    </row>
    <row r="191" spans="1:7" ht="18" customHeight="1" x14ac:dyDescent="0.2">
      <c r="A191" s="3" t="s">
        <v>14</v>
      </c>
      <c r="B191" s="3">
        <f>COUNT(B193:B205)</f>
        <v>13</v>
      </c>
      <c r="C191" s="3">
        <f t="shared" ref="C191:G191" si="51">COUNT(C193:C205)</f>
        <v>13</v>
      </c>
      <c r="D191" s="3">
        <f t="shared" si="51"/>
        <v>13</v>
      </c>
      <c r="E191" s="3">
        <f t="shared" si="51"/>
        <v>13</v>
      </c>
      <c r="F191" s="3">
        <f t="shared" si="51"/>
        <v>13</v>
      </c>
      <c r="G191" s="3">
        <f t="shared" si="51"/>
        <v>13</v>
      </c>
    </row>
    <row r="192" spans="1:7" ht="18" customHeight="1" x14ac:dyDescent="0.2"/>
    <row r="193" spans="1:7" ht="18" customHeight="1" x14ac:dyDescent="0.2">
      <c r="B193" s="7">
        <v>37.8349800109863</v>
      </c>
      <c r="C193" s="7">
        <v>-62.5093574523925</v>
      </c>
      <c r="D193" s="7">
        <v>0.51900000000000002</v>
      </c>
      <c r="E193" s="7">
        <v>0.40500000000000003</v>
      </c>
      <c r="F193" s="7">
        <f t="shared" ref="F193:F205" si="52">B193/D193</f>
        <v>72.899768807295374</v>
      </c>
      <c r="G193" s="7">
        <f t="shared" ref="G193:G205" si="53">F193*(10-C193)/(10-(C193+B193))</f>
        <v>152.44442105924614</v>
      </c>
    </row>
    <row r="194" spans="1:7" ht="18" customHeight="1" x14ac:dyDescent="0.2">
      <c r="B194" s="7">
        <v>36.609066009521399</v>
      </c>
      <c r="C194" s="7">
        <v>-64.708633422851506</v>
      </c>
      <c r="D194" s="7">
        <v>0.42099999999999999</v>
      </c>
      <c r="E194" s="7">
        <v>0.441</v>
      </c>
      <c r="F194" s="7">
        <f t="shared" si="52"/>
        <v>86.957401447794297</v>
      </c>
      <c r="G194" s="7">
        <f t="shared" si="53"/>
        <v>170.51292361639901</v>
      </c>
    </row>
    <row r="195" spans="1:7" ht="18" customHeight="1" x14ac:dyDescent="0.2">
      <c r="B195" s="7">
        <v>39.146827697753899</v>
      </c>
      <c r="C195" s="7">
        <v>-63.946731567382798</v>
      </c>
      <c r="D195" s="7">
        <v>0.55700000000000005</v>
      </c>
      <c r="E195" s="7">
        <v>0.318</v>
      </c>
      <c r="F195" s="7">
        <f t="shared" si="52"/>
        <v>70.281557805662288</v>
      </c>
      <c r="G195" s="7">
        <f t="shared" si="53"/>
        <v>149.34212199731078</v>
      </c>
    </row>
    <row r="196" spans="1:7" ht="18" customHeight="1" x14ac:dyDescent="0.2">
      <c r="B196" s="7">
        <v>34.017547607421797</v>
      </c>
      <c r="C196" s="7">
        <v>-74.602470397949205</v>
      </c>
      <c r="D196" s="7">
        <v>0.53200000000000003</v>
      </c>
      <c r="E196" s="7">
        <v>1.17</v>
      </c>
      <c r="F196" s="7">
        <f t="shared" si="52"/>
        <v>63.942758660567286</v>
      </c>
      <c r="G196" s="7">
        <f t="shared" si="53"/>
        <v>106.94323621181613</v>
      </c>
    </row>
    <row r="197" spans="1:7" ht="18" customHeight="1" x14ac:dyDescent="0.2">
      <c r="B197" s="7">
        <v>39.894084930419901</v>
      </c>
      <c r="C197" s="7">
        <v>-64.649635314941406</v>
      </c>
      <c r="D197" s="7">
        <v>0.56000000000000005</v>
      </c>
      <c r="E197" s="7">
        <v>0.64900000000000002</v>
      </c>
      <c r="F197" s="7">
        <f t="shared" si="52"/>
        <v>71.239437375749816</v>
      </c>
      <c r="G197" s="7">
        <f t="shared" si="53"/>
        <v>153.01147475166204</v>
      </c>
    </row>
    <row r="198" spans="1:7" ht="18" customHeight="1" x14ac:dyDescent="0.2">
      <c r="B198" s="7">
        <v>33.322891235351499</v>
      </c>
      <c r="C198" s="7">
        <v>-62.912025451660099</v>
      </c>
      <c r="D198" s="7">
        <v>0.44400000000000001</v>
      </c>
      <c r="E198" s="7">
        <v>0.90300000000000002</v>
      </c>
      <c r="F198" s="7">
        <f t="shared" si="52"/>
        <v>75.051556836377245</v>
      </c>
      <c r="G198" s="7">
        <f t="shared" si="53"/>
        <v>138.22381142112513</v>
      </c>
    </row>
    <row r="199" spans="1:7" ht="18" customHeight="1" x14ac:dyDescent="0.2">
      <c r="B199" s="7">
        <v>35.468044281005803</v>
      </c>
      <c r="C199" s="7">
        <v>-62.706607818603501</v>
      </c>
      <c r="D199" s="7">
        <v>0.52600000000000002</v>
      </c>
      <c r="E199" s="7">
        <v>0.90200000000000002</v>
      </c>
      <c r="F199" s="7">
        <f t="shared" si="52"/>
        <v>67.42974197909848</v>
      </c>
      <c r="G199" s="7">
        <f t="shared" si="53"/>
        <v>131.65351559369549</v>
      </c>
    </row>
    <row r="200" spans="1:7" ht="18" customHeight="1" x14ac:dyDescent="0.2">
      <c r="B200" s="7">
        <v>39.574539184570298</v>
      </c>
      <c r="C200" s="7">
        <v>-74.073547363281193</v>
      </c>
      <c r="D200" s="7">
        <v>0.68200000000000005</v>
      </c>
      <c r="E200" s="7">
        <v>0.45600000000000002</v>
      </c>
      <c r="F200" s="7">
        <f t="shared" si="52"/>
        <v>58.027183555088406</v>
      </c>
      <c r="G200" s="7">
        <f t="shared" si="53"/>
        <v>109.63280676692747</v>
      </c>
    </row>
    <row r="201" spans="1:7" ht="18" customHeight="1" x14ac:dyDescent="0.2">
      <c r="B201" s="7">
        <v>34.295810699462798</v>
      </c>
      <c r="C201" s="7">
        <v>-65.226799011230398</v>
      </c>
      <c r="D201" s="7">
        <v>0.52300000000000002</v>
      </c>
      <c r="E201" s="7">
        <v>0.69899999999999995</v>
      </c>
      <c r="F201" s="7">
        <f t="shared" si="52"/>
        <v>65.575163861305541</v>
      </c>
      <c r="G201" s="7">
        <f t="shared" si="53"/>
        <v>120.52017005669757</v>
      </c>
    </row>
    <row r="202" spans="1:7" ht="18" customHeight="1" x14ac:dyDescent="0.2">
      <c r="B202" s="7">
        <v>46.0060424804687</v>
      </c>
      <c r="C202" s="7">
        <v>-72.397033691406193</v>
      </c>
      <c r="D202" s="7">
        <v>0.56200000000000006</v>
      </c>
      <c r="E202" s="7">
        <v>1.0349999999999999</v>
      </c>
      <c r="F202" s="7">
        <f t="shared" si="52"/>
        <v>81.861285552435405</v>
      </c>
      <c r="G202" s="7">
        <f t="shared" si="53"/>
        <v>185.35156309945637</v>
      </c>
    </row>
    <row r="203" spans="1:7" ht="18" customHeight="1" x14ac:dyDescent="0.2">
      <c r="B203" s="7">
        <v>28.618785858154201</v>
      </c>
      <c r="C203" s="7">
        <v>-61.981719970703097</v>
      </c>
      <c r="D203" s="7">
        <v>0.51500000000000001</v>
      </c>
      <c r="E203" s="7">
        <v>0.81799999999999995</v>
      </c>
      <c r="F203" s="7">
        <f t="shared" si="52"/>
        <v>55.570457976998448</v>
      </c>
      <c r="G203" s="7">
        <f t="shared" si="53"/>
        <v>92.245998261137984</v>
      </c>
    </row>
    <row r="204" spans="1:7" ht="18" customHeight="1" x14ac:dyDescent="0.2">
      <c r="B204" s="7">
        <v>45.7495727539062</v>
      </c>
      <c r="C204" s="7">
        <v>-65.601768493652301</v>
      </c>
      <c r="D204" s="7">
        <v>0.44400000000000001</v>
      </c>
      <c r="E204" s="7">
        <v>0.52</v>
      </c>
      <c r="F204" s="7">
        <f t="shared" si="52"/>
        <v>103.03957827456351</v>
      </c>
      <c r="G204" s="7">
        <f t="shared" si="53"/>
        <v>260.95146937634848</v>
      </c>
    </row>
    <row r="205" spans="1:7" ht="18" customHeight="1" x14ac:dyDescent="0.2">
      <c r="B205" s="7">
        <v>41.392799377441399</v>
      </c>
      <c r="C205" s="7">
        <v>-62.9963989257812</v>
      </c>
      <c r="D205" s="7">
        <v>0.54400000000000004</v>
      </c>
      <c r="E205" s="7">
        <v>0.85199999999999998</v>
      </c>
      <c r="F205" s="7">
        <f t="shared" si="52"/>
        <v>76.089704737943748</v>
      </c>
      <c r="G205" s="7">
        <f t="shared" si="53"/>
        <v>175.74815908865745</v>
      </c>
    </row>
    <row r="206" spans="1:7" ht="18" customHeight="1" x14ac:dyDescent="0.2"/>
    <row r="207" spans="1:7" ht="18" customHeight="1" x14ac:dyDescent="0.2">
      <c r="A207" s="1"/>
      <c r="B207" s="1" t="s">
        <v>29</v>
      </c>
      <c r="C207" s="1"/>
      <c r="D207" s="1"/>
      <c r="E207" s="1"/>
      <c r="F207" s="1"/>
      <c r="G207" s="1"/>
    </row>
    <row r="208" spans="1:7" ht="18" customHeight="1" x14ac:dyDescent="0.2">
      <c r="A208" s="1" t="s">
        <v>3</v>
      </c>
      <c r="B208" s="2" t="s">
        <v>20</v>
      </c>
      <c r="C208" s="1"/>
      <c r="D208" s="1"/>
      <c r="E208" s="1"/>
      <c r="F208" s="1"/>
      <c r="G208" s="1"/>
    </row>
    <row r="209" spans="1:7" ht="18" customHeight="1" x14ac:dyDescent="0.2">
      <c r="A209" s="3"/>
      <c r="B209" s="4" t="s">
        <v>5</v>
      </c>
      <c r="C209" s="4" t="s">
        <v>6</v>
      </c>
      <c r="D209" s="4" t="s">
        <v>7</v>
      </c>
      <c r="E209" s="4" t="s">
        <v>8</v>
      </c>
      <c r="F209" s="4" t="s">
        <v>9</v>
      </c>
      <c r="G209" s="4" t="s">
        <v>17</v>
      </c>
    </row>
    <row r="210" spans="1:7" ht="18" customHeight="1" x14ac:dyDescent="0.2">
      <c r="A210" s="3" t="s">
        <v>11</v>
      </c>
      <c r="B210" s="6">
        <f>AVERAGE(B215:B229)</f>
        <v>40.387018330891877</v>
      </c>
      <c r="C210" s="6">
        <f t="shared" ref="C210:G210" si="54">AVERAGE(C215:C229)</f>
        <v>-64.885871124267524</v>
      </c>
      <c r="D210" s="6">
        <f t="shared" si="54"/>
        <v>0.82546666666666668</v>
      </c>
      <c r="E210" s="6">
        <f t="shared" si="54"/>
        <v>1.3384666666666667</v>
      </c>
      <c r="F210" s="6">
        <f t="shared" si="54"/>
        <v>50.075184655075468</v>
      </c>
      <c r="G210" s="6">
        <f t="shared" si="54"/>
        <v>111.24114307680415</v>
      </c>
    </row>
    <row r="211" spans="1:7" ht="18" customHeight="1" x14ac:dyDescent="0.2">
      <c r="A211" s="3" t="s">
        <v>12</v>
      </c>
      <c r="B211" s="6">
        <f>_xlfn.STDEV.S(B215:B229)</f>
        <v>4.7732714592881429</v>
      </c>
      <c r="C211" s="6">
        <f t="shared" ref="C211:G211" si="55">_xlfn.STDEV.S(C215:C229)</f>
        <v>3.2242166874017797</v>
      </c>
      <c r="D211" s="6">
        <f t="shared" si="55"/>
        <v>0.15540769730277992</v>
      </c>
      <c r="E211" s="6">
        <f t="shared" si="55"/>
        <v>0.32392191886905303</v>
      </c>
      <c r="F211" s="6">
        <f t="shared" si="55"/>
        <v>8.5270034165874282</v>
      </c>
      <c r="G211" s="6">
        <f t="shared" si="55"/>
        <v>26.337852932426394</v>
      </c>
    </row>
    <row r="212" spans="1:7" ht="18" customHeight="1" x14ac:dyDescent="0.2">
      <c r="A212" s="3" t="s">
        <v>13</v>
      </c>
      <c r="B212" s="6">
        <f t="shared" ref="B212:G212" si="56">B211/SQRT(B213)</f>
        <v>1.23245339125001</v>
      </c>
      <c r="C212" s="6">
        <f t="shared" si="56"/>
        <v>0.83248916899140912</v>
      </c>
      <c r="D212" s="6">
        <f t="shared" si="56"/>
        <v>4.0126094901740662E-2</v>
      </c>
      <c r="E212" s="6">
        <f t="shared" si="56"/>
        <v>8.3636279816759487E-2</v>
      </c>
      <c r="F212" s="6">
        <f t="shared" si="56"/>
        <v>2.2016628150331234</v>
      </c>
      <c r="G212" s="6">
        <f t="shared" si="56"/>
        <v>6.8004043854765062</v>
      </c>
    </row>
    <row r="213" spans="1:7" ht="18" customHeight="1" x14ac:dyDescent="0.2">
      <c r="A213" s="3" t="s">
        <v>14</v>
      </c>
      <c r="B213" s="3">
        <f>COUNT(B215:B229)</f>
        <v>15</v>
      </c>
      <c r="C213" s="3">
        <f t="shared" ref="C213:G213" si="57">COUNT(C215:C229)</f>
        <v>15</v>
      </c>
      <c r="D213" s="3">
        <f t="shared" si="57"/>
        <v>15</v>
      </c>
      <c r="E213" s="3">
        <f t="shared" si="57"/>
        <v>15</v>
      </c>
      <c r="F213" s="3">
        <f t="shared" si="57"/>
        <v>15</v>
      </c>
      <c r="G213" s="3">
        <f t="shared" si="57"/>
        <v>15</v>
      </c>
    </row>
    <row r="214" spans="1:7" ht="18" customHeight="1" x14ac:dyDescent="0.2"/>
    <row r="215" spans="1:7" ht="18" customHeight="1" x14ac:dyDescent="0.2">
      <c r="B215" s="7">
        <v>31.109001159667901</v>
      </c>
      <c r="C215" s="7">
        <v>-64.825935363769503</v>
      </c>
      <c r="D215" s="7">
        <v>0.75800000000000001</v>
      </c>
      <c r="E215" s="7">
        <v>1.696</v>
      </c>
      <c r="F215" s="7">
        <f t="shared" ref="F215:F229" si="58">B215/D215</f>
        <v>41.040898627530211</v>
      </c>
      <c r="G215" s="7">
        <f t="shared" ref="G215:G229" si="59">F215*(10-C215)/(10-(C215+B215))</f>
        <v>70.245630986778394</v>
      </c>
    </row>
    <row r="216" spans="1:7" ht="18" customHeight="1" x14ac:dyDescent="0.2">
      <c r="B216" s="7">
        <v>33.825267791747997</v>
      </c>
      <c r="C216" s="7">
        <v>-64.266448974609304</v>
      </c>
      <c r="D216" s="7">
        <v>0.73799999999999999</v>
      </c>
      <c r="E216" s="7">
        <v>1.2430000000000001</v>
      </c>
      <c r="F216" s="7">
        <f t="shared" si="58"/>
        <v>45.833696194780487</v>
      </c>
      <c r="G216" s="7">
        <f t="shared" si="59"/>
        <v>84.169298724883973</v>
      </c>
    </row>
    <row r="217" spans="1:7" ht="18" customHeight="1" x14ac:dyDescent="0.2">
      <c r="B217" s="7">
        <v>43.455654144287102</v>
      </c>
      <c r="C217" s="7">
        <v>-63.172653198242102</v>
      </c>
      <c r="D217" s="7">
        <v>1.179</v>
      </c>
      <c r="E217" s="7">
        <v>0.82</v>
      </c>
      <c r="F217" s="7">
        <f t="shared" si="58"/>
        <v>36.858061191083209</v>
      </c>
      <c r="G217" s="7">
        <f t="shared" si="59"/>
        <v>90.756207388167525</v>
      </c>
    </row>
    <row r="218" spans="1:7" ht="18" customHeight="1" x14ac:dyDescent="0.2">
      <c r="B218" s="7">
        <v>36.336265563964801</v>
      </c>
      <c r="C218" s="7">
        <v>-63.762615203857401</v>
      </c>
      <c r="D218" s="7">
        <v>0.70199999999999996</v>
      </c>
      <c r="E218" s="7">
        <v>1.579</v>
      </c>
      <c r="F218" s="7">
        <f t="shared" si="58"/>
        <v>51.761062056929916</v>
      </c>
      <c r="G218" s="7">
        <f t="shared" si="59"/>
        <v>102.01452558917688</v>
      </c>
    </row>
    <row r="219" spans="1:7" ht="18" customHeight="1" x14ac:dyDescent="0.2">
      <c r="B219" s="7">
        <v>44.7739868164062</v>
      </c>
      <c r="C219" s="7">
        <v>-66.419593811035099</v>
      </c>
      <c r="D219" s="7">
        <v>0.68300000000000005</v>
      </c>
      <c r="E219" s="7">
        <v>1.115</v>
      </c>
      <c r="F219" s="7">
        <f t="shared" si="58"/>
        <v>65.554885529145238</v>
      </c>
      <c r="G219" s="7">
        <f t="shared" si="59"/>
        <v>158.30562912939092</v>
      </c>
    </row>
    <row r="220" spans="1:7" ht="18" customHeight="1" x14ac:dyDescent="0.2">
      <c r="B220" s="7">
        <v>40.575778961181598</v>
      </c>
      <c r="C220" s="7">
        <v>-62.723812103271399</v>
      </c>
      <c r="D220" s="7">
        <v>0.73599999999999999</v>
      </c>
      <c r="E220" s="7">
        <v>1.61</v>
      </c>
      <c r="F220" s="7">
        <f t="shared" si="58"/>
        <v>55.130134458127174</v>
      </c>
      <c r="G220" s="7">
        <f t="shared" si="59"/>
        <v>124.71287191476073</v>
      </c>
    </row>
    <row r="221" spans="1:7" ht="18" customHeight="1" x14ac:dyDescent="0.2">
      <c r="B221" s="7">
        <v>35.7200317382812</v>
      </c>
      <c r="C221" s="7">
        <v>-66.135475158691406</v>
      </c>
      <c r="D221" s="7">
        <v>0.995</v>
      </c>
      <c r="E221" s="7">
        <v>1.9179999999999999</v>
      </c>
      <c r="F221" s="7">
        <f t="shared" si="58"/>
        <v>35.899529385207238</v>
      </c>
      <c r="G221" s="7">
        <f t="shared" si="59"/>
        <v>67.62829988736064</v>
      </c>
    </row>
    <row r="222" spans="1:7" ht="18" customHeight="1" x14ac:dyDescent="0.2">
      <c r="B222" s="7">
        <v>34.364116668701101</v>
      </c>
      <c r="C222" s="7">
        <v>-62.5545234680175</v>
      </c>
      <c r="D222" s="7">
        <v>0.55800000000000005</v>
      </c>
      <c r="E222" s="7">
        <v>0.81299999999999994</v>
      </c>
      <c r="F222" s="7">
        <f t="shared" si="58"/>
        <v>61.584438474374728</v>
      </c>
      <c r="G222" s="7">
        <f t="shared" si="59"/>
        <v>116.99874290508163</v>
      </c>
    </row>
    <row r="223" spans="1:7" ht="18" customHeight="1" x14ac:dyDescent="0.2">
      <c r="B223" s="7">
        <v>44.956161499023402</v>
      </c>
      <c r="C223" s="7">
        <v>-75.849922180175696</v>
      </c>
      <c r="D223" s="7">
        <v>0.98499999999999999</v>
      </c>
      <c r="E223" s="7">
        <v>1.5189999999999999</v>
      </c>
      <c r="F223" s="7">
        <f t="shared" si="58"/>
        <v>45.640773095455231</v>
      </c>
      <c r="G223" s="7">
        <f t="shared" si="59"/>
        <v>95.815516920501537</v>
      </c>
    </row>
    <row r="224" spans="1:7" ht="18" customHeight="1" x14ac:dyDescent="0.2">
      <c r="B224" s="7">
        <v>41.261909484863203</v>
      </c>
      <c r="C224" s="7">
        <v>-63.463344573974602</v>
      </c>
      <c r="D224" s="7">
        <v>0.75600000000000001</v>
      </c>
      <c r="E224" s="7">
        <v>1.3220000000000001</v>
      </c>
      <c r="F224" s="7">
        <f t="shared" si="58"/>
        <v>54.579245350348152</v>
      </c>
      <c r="G224" s="7">
        <f t="shared" si="59"/>
        <v>124.51537941288605</v>
      </c>
    </row>
    <row r="225" spans="1:8" ht="18" customHeight="1" x14ac:dyDescent="0.2">
      <c r="B225" s="7">
        <v>42.435230255126903</v>
      </c>
      <c r="C225" s="7">
        <v>-64.347663879394503</v>
      </c>
      <c r="D225" s="7">
        <v>0.96</v>
      </c>
      <c r="E225" s="7">
        <v>1.5189999999999999</v>
      </c>
      <c r="F225" s="7">
        <f t="shared" si="58"/>
        <v>44.203364849090526</v>
      </c>
      <c r="G225" s="7">
        <f t="shared" si="59"/>
        <v>102.98233443529328</v>
      </c>
    </row>
    <row r="226" spans="1:8" ht="18" customHeight="1" x14ac:dyDescent="0.2">
      <c r="B226" s="7">
        <v>44.311386108398402</v>
      </c>
      <c r="C226" s="7">
        <v>-63.585983276367102</v>
      </c>
      <c r="D226" s="7">
        <v>0.79900000000000004</v>
      </c>
      <c r="E226" s="7">
        <v>1.129</v>
      </c>
      <c r="F226" s="7">
        <f t="shared" si="58"/>
        <v>55.45855583028586</v>
      </c>
      <c r="G226" s="7">
        <f t="shared" si="59"/>
        <v>139.40319446390717</v>
      </c>
    </row>
    <row r="227" spans="1:8" ht="18" customHeight="1" x14ac:dyDescent="0.2">
      <c r="B227" s="7">
        <v>44.271305084228501</v>
      </c>
      <c r="C227" s="7">
        <v>-63.709781646728501</v>
      </c>
      <c r="D227" s="7">
        <v>0.90400000000000003</v>
      </c>
      <c r="E227" s="7">
        <v>1.466</v>
      </c>
      <c r="F227" s="7">
        <f t="shared" si="58"/>
        <v>48.97268261529701</v>
      </c>
      <c r="G227" s="7">
        <f t="shared" si="59"/>
        <v>122.62067075938144</v>
      </c>
    </row>
    <row r="228" spans="1:8" ht="18" customHeight="1" x14ac:dyDescent="0.2">
      <c r="B228" s="7">
        <v>44.980293273925703</v>
      </c>
      <c r="C228" s="7">
        <v>-64.728622436523395</v>
      </c>
      <c r="D228" s="7">
        <v>0.84299999999999997</v>
      </c>
      <c r="E228" s="7">
        <v>1.3680000000000001</v>
      </c>
      <c r="F228" s="7">
        <f t="shared" si="58"/>
        <v>53.357406018891702</v>
      </c>
      <c r="G228" s="7">
        <f t="shared" si="59"/>
        <v>134.03527394040225</v>
      </c>
    </row>
    <row r="229" spans="1:8" ht="18" customHeight="1" x14ac:dyDescent="0.2">
      <c r="B229" s="7">
        <v>43.428886413574197</v>
      </c>
      <c r="C229" s="7">
        <v>-63.741691589355398</v>
      </c>
      <c r="D229" s="7">
        <v>0.78600000000000003</v>
      </c>
      <c r="E229" s="7">
        <v>0.96</v>
      </c>
      <c r="F229" s="7">
        <f t="shared" si="58"/>
        <v>55.25303614958549</v>
      </c>
      <c r="G229" s="7">
        <f t="shared" si="59"/>
        <v>134.41356969409</v>
      </c>
    </row>
    <row r="230" spans="1:8" ht="18" customHeight="1" x14ac:dyDescent="0.2"/>
    <row r="231" spans="1:8" ht="18" customHeight="1" x14ac:dyDescent="0.2">
      <c r="A231" s="1"/>
      <c r="B231" s="1" t="s">
        <v>30</v>
      </c>
      <c r="C231" s="1"/>
      <c r="D231" s="1"/>
      <c r="E231" s="1"/>
      <c r="F231" s="1"/>
      <c r="G231" s="1"/>
    </row>
    <row r="232" spans="1:8" ht="18" customHeight="1" x14ac:dyDescent="0.2">
      <c r="A232" s="1" t="s">
        <v>3</v>
      </c>
      <c r="B232" s="2" t="s">
        <v>20</v>
      </c>
      <c r="C232" s="1"/>
      <c r="D232" s="1"/>
      <c r="E232" s="1"/>
      <c r="F232" s="1"/>
      <c r="G232" s="1"/>
    </row>
    <row r="233" spans="1:8" ht="18" customHeight="1" x14ac:dyDescent="0.2">
      <c r="A233" s="3"/>
      <c r="B233" s="4" t="s">
        <v>5</v>
      </c>
      <c r="C233" s="4" t="s">
        <v>6</v>
      </c>
      <c r="D233" s="4" t="s">
        <v>7</v>
      </c>
      <c r="E233" s="4" t="s">
        <v>8</v>
      </c>
      <c r="F233" s="4" t="s">
        <v>9</v>
      </c>
      <c r="G233" s="4" t="s">
        <v>17</v>
      </c>
    </row>
    <row r="234" spans="1:8" ht="18" customHeight="1" x14ac:dyDescent="0.2">
      <c r="A234" s="3" t="s">
        <v>11</v>
      </c>
      <c r="B234" s="6">
        <f>AVERAGE(B239:B251)</f>
        <v>40.388675542978106</v>
      </c>
      <c r="C234" s="6">
        <f t="shared" ref="C234:G234" si="60">AVERAGE(C239:C251)</f>
        <v>-65.553477947528506</v>
      </c>
      <c r="D234" s="6">
        <f t="shared" si="60"/>
        <v>0.56384615384615389</v>
      </c>
      <c r="E234" s="6">
        <f t="shared" si="60"/>
        <v>0.99053846153846148</v>
      </c>
      <c r="F234" s="6">
        <f t="shared" si="60"/>
        <v>72.793259918113122</v>
      </c>
      <c r="G234" s="6">
        <f t="shared" si="60"/>
        <v>161.91230028706769</v>
      </c>
    </row>
    <row r="235" spans="1:8" ht="18" customHeight="1" x14ac:dyDescent="0.2">
      <c r="A235" s="3" t="s">
        <v>12</v>
      </c>
      <c r="B235" s="6">
        <f>_xlfn.STDEV.S(B239:B251)</f>
        <v>6.3504613485894774</v>
      </c>
      <c r="C235" s="6">
        <f t="shared" ref="C235:G235" si="61">_xlfn.STDEV.S(C239:C251)</f>
        <v>3.4390091600705812</v>
      </c>
      <c r="D235" s="6">
        <f t="shared" si="61"/>
        <v>7.2806645935022382E-2</v>
      </c>
      <c r="E235" s="6">
        <f t="shared" si="61"/>
        <v>0.4124794167358774</v>
      </c>
      <c r="F235" s="6">
        <f t="shared" si="61"/>
        <v>13.826678686166208</v>
      </c>
      <c r="G235" s="6">
        <f t="shared" si="61"/>
        <v>46.095820426033541</v>
      </c>
    </row>
    <row r="236" spans="1:8" ht="18" customHeight="1" x14ac:dyDescent="0.2">
      <c r="A236" s="3" t="s">
        <v>13</v>
      </c>
      <c r="B236" s="6">
        <f t="shared" ref="B236:G236" si="62">B235/SQRT(B237)</f>
        <v>1.7613010780916583</v>
      </c>
      <c r="C236" s="6">
        <f t="shared" si="62"/>
        <v>0.95380952795575591</v>
      </c>
      <c r="D236" s="6">
        <f t="shared" si="62"/>
        <v>2.019293039332885E-2</v>
      </c>
      <c r="E236" s="6">
        <f t="shared" si="62"/>
        <v>0.11440120670112963</v>
      </c>
      <c r="F236" s="6">
        <f t="shared" si="62"/>
        <v>3.8348306901797944</v>
      </c>
      <c r="G236" s="6">
        <f t="shared" si="62"/>
        <v>12.784680317741865</v>
      </c>
    </row>
    <row r="237" spans="1:8" ht="18" customHeight="1" x14ac:dyDescent="0.2">
      <c r="A237" s="3" t="s">
        <v>14</v>
      </c>
      <c r="B237" s="3">
        <f t="shared" ref="B237:G237" si="63">COUNT(B239:B251)</f>
        <v>13</v>
      </c>
      <c r="C237" s="3">
        <f t="shared" si="63"/>
        <v>13</v>
      </c>
      <c r="D237" s="3">
        <f t="shared" si="63"/>
        <v>13</v>
      </c>
      <c r="E237" s="3">
        <f t="shared" si="63"/>
        <v>13</v>
      </c>
      <c r="F237" s="3">
        <f t="shared" si="63"/>
        <v>13</v>
      </c>
      <c r="G237" s="3">
        <f t="shared" si="63"/>
        <v>13</v>
      </c>
    </row>
    <row r="238" spans="1:8" ht="18" customHeight="1" x14ac:dyDescent="0.2"/>
    <row r="239" spans="1:8" ht="18" customHeight="1" x14ac:dyDescent="0.2">
      <c r="B239" s="7">
        <v>42.257656097412102</v>
      </c>
      <c r="C239" s="7">
        <v>-67.578598022460895</v>
      </c>
      <c r="D239" s="7">
        <v>0.58299999999999996</v>
      </c>
      <c r="E239" s="7">
        <v>0.98899999999999999</v>
      </c>
      <c r="F239" s="7">
        <f t="shared" ref="F239:F251" si="64">B239/D239</f>
        <v>72.483115089900693</v>
      </c>
      <c r="G239" s="7">
        <f t="shared" ref="G239:G251" si="65">F239*(10-C239)/(10-(C239+B239))</f>
        <v>159.20125972029575</v>
      </c>
      <c r="H239" s="10"/>
    </row>
    <row r="240" spans="1:8" ht="18" customHeight="1" x14ac:dyDescent="0.2">
      <c r="B240" s="7">
        <v>35.298229217529197</v>
      </c>
      <c r="C240" s="7">
        <v>-62.062755584716697</v>
      </c>
      <c r="D240" s="7">
        <v>0.42299999999999999</v>
      </c>
      <c r="E240" s="7">
        <v>0.6</v>
      </c>
      <c r="F240" s="7">
        <f t="shared" si="64"/>
        <v>83.447350396050112</v>
      </c>
      <c r="G240" s="7">
        <f t="shared" si="65"/>
        <v>163.5665302939901</v>
      </c>
      <c r="H240" s="10"/>
    </row>
    <row r="241" spans="1:8" ht="18" customHeight="1" x14ac:dyDescent="0.2">
      <c r="B241" s="7">
        <v>49.91743850708</v>
      </c>
      <c r="C241" s="7">
        <v>-67.663002014160099</v>
      </c>
      <c r="D241" s="7">
        <v>0.623</v>
      </c>
      <c r="E241" s="7">
        <v>1.63</v>
      </c>
      <c r="F241" s="7">
        <f t="shared" si="64"/>
        <v>80.124299369309796</v>
      </c>
      <c r="G241" s="7">
        <f t="shared" si="65"/>
        <v>224.27706763692038</v>
      </c>
      <c r="H241" s="10"/>
    </row>
    <row r="242" spans="1:8" ht="18" customHeight="1" x14ac:dyDescent="0.2">
      <c r="B242" s="7">
        <v>38.909473419189403</v>
      </c>
      <c r="C242" s="7">
        <v>-67.695587158203097</v>
      </c>
      <c r="D242" s="7">
        <v>0.47499999999999998</v>
      </c>
      <c r="E242" s="7">
        <v>0.95399999999999996</v>
      </c>
      <c r="F242" s="7">
        <f t="shared" si="64"/>
        <v>81.914680882504015</v>
      </c>
      <c r="G242" s="7">
        <f t="shared" si="65"/>
        <v>164.08989234828215</v>
      </c>
      <c r="H242" s="10"/>
    </row>
    <row r="243" spans="1:8" ht="18" customHeight="1" x14ac:dyDescent="0.2">
      <c r="B243" s="7">
        <v>50.530139923095703</v>
      </c>
      <c r="C243" s="7">
        <v>-72.865043640136705</v>
      </c>
      <c r="D243" s="7">
        <v>0.59</v>
      </c>
      <c r="E243" s="7">
        <v>0.66</v>
      </c>
      <c r="F243" s="7">
        <f t="shared" si="64"/>
        <v>85.644304954399502</v>
      </c>
      <c r="G243" s="7">
        <f t="shared" si="65"/>
        <v>219.48168238507242</v>
      </c>
      <c r="H243" s="10"/>
    </row>
    <row r="244" spans="1:8" ht="18" customHeight="1" x14ac:dyDescent="0.2">
      <c r="B244" s="7">
        <v>40.2638130187988</v>
      </c>
      <c r="C244" s="7">
        <v>-67.772964477539006</v>
      </c>
      <c r="D244" s="7">
        <v>0.46300000000000002</v>
      </c>
      <c r="E244" s="7">
        <v>1.569</v>
      </c>
      <c r="F244" s="7">
        <f t="shared" si="64"/>
        <v>86.962879090278179</v>
      </c>
      <c r="G244" s="7">
        <f t="shared" si="65"/>
        <v>180.31228762379155</v>
      </c>
      <c r="H244" s="10"/>
    </row>
    <row r="245" spans="1:8" ht="18" customHeight="1" x14ac:dyDescent="0.2">
      <c r="B245" s="7">
        <v>46.348251342773402</v>
      </c>
      <c r="C245" s="7">
        <v>-67.650436401367102</v>
      </c>
      <c r="D245" s="7">
        <v>0.54500000000000004</v>
      </c>
      <c r="E245" s="7">
        <v>0.90300000000000002</v>
      </c>
      <c r="F245" s="7">
        <f t="shared" si="64"/>
        <v>85.042663014263113</v>
      </c>
      <c r="G245" s="7">
        <f t="shared" si="65"/>
        <v>210.96290509530994</v>
      </c>
      <c r="H245" s="10"/>
    </row>
    <row r="246" spans="1:8" ht="18" customHeight="1" x14ac:dyDescent="0.2">
      <c r="B246" s="7">
        <v>42.4166870117187</v>
      </c>
      <c r="C246" s="7">
        <v>-62.267864227294901</v>
      </c>
      <c r="D246" s="7">
        <v>0.6</v>
      </c>
      <c r="E246" s="7">
        <v>0.79600000000000004</v>
      </c>
      <c r="F246" s="7">
        <f t="shared" si="64"/>
        <v>70.694478352864508</v>
      </c>
      <c r="G246" s="7">
        <f t="shared" si="65"/>
        <v>171.14698446661026</v>
      </c>
      <c r="H246" s="10"/>
    </row>
    <row r="247" spans="1:8" ht="18" customHeight="1" x14ac:dyDescent="0.2">
      <c r="B247" s="7">
        <v>41.562442779541001</v>
      </c>
      <c r="C247" s="7">
        <v>-62.161197662353501</v>
      </c>
      <c r="D247" s="7">
        <v>0.55400000000000005</v>
      </c>
      <c r="E247" s="7">
        <v>0.60199999999999998</v>
      </c>
      <c r="F247" s="7">
        <f t="shared" si="64"/>
        <v>75.022459890868234</v>
      </c>
      <c r="G247" s="7">
        <f t="shared" si="65"/>
        <v>176.92584479448357</v>
      </c>
      <c r="H247" s="10"/>
    </row>
    <row r="248" spans="1:8" ht="18" customHeight="1" x14ac:dyDescent="0.2">
      <c r="B248" s="7">
        <v>36.376895904541001</v>
      </c>
      <c r="C248" s="7">
        <v>-67.099853515625</v>
      </c>
      <c r="D248" s="7">
        <v>0.64800000000000002</v>
      </c>
      <c r="E248" s="7">
        <v>0.59799999999999998</v>
      </c>
      <c r="F248" s="7">
        <f t="shared" si="64"/>
        <v>56.137185037871916</v>
      </c>
      <c r="G248" s="7">
        <f t="shared" si="65"/>
        <v>106.28326126345542</v>
      </c>
      <c r="H248" s="10"/>
    </row>
    <row r="249" spans="1:8" ht="18" customHeight="1" x14ac:dyDescent="0.2">
      <c r="B249" s="7">
        <v>39.718204498291001</v>
      </c>
      <c r="C249" s="7">
        <v>-62.705059051513601</v>
      </c>
      <c r="D249" s="7">
        <v>0.56000000000000005</v>
      </c>
      <c r="E249" s="7">
        <v>0.58599999999999997</v>
      </c>
      <c r="F249" s="7">
        <f t="shared" si="64"/>
        <v>70.925365175519644</v>
      </c>
      <c r="G249" s="7">
        <f t="shared" si="65"/>
        <v>156.32387304513557</v>
      </c>
      <c r="H249" s="10"/>
    </row>
    <row r="250" spans="1:8" ht="18" customHeight="1" x14ac:dyDescent="0.2">
      <c r="B250" s="7">
        <v>28.040822982788001</v>
      </c>
      <c r="C250" s="7">
        <v>-61.944225311279197</v>
      </c>
      <c r="D250" s="7">
        <v>0.67</v>
      </c>
      <c r="E250" s="7">
        <v>1.5720000000000001</v>
      </c>
      <c r="F250" s="7">
        <f t="shared" si="64"/>
        <v>41.851974601176117</v>
      </c>
      <c r="G250" s="7">
        <f t="shared" si="65"/>
        <v>68.582563781735644</v>
      </c>
      <c r="H250" s="10"/>
    </row>
    <row r="251" spans="1:8" ht="18" customHeight="1" x14ac:dyDescent="0.2">
      <c r="B251" s="7">
        <v>33.412727355957003</v>
      </c>
      <c r="C251" s="7">
        <v>-62.728626251220703</v>
      </c>
      <c r="D251" s="7">
        <v>0.59599999999999997</v>
      </c>
      <c r="E251" s="7">
        <v>1.4179999999999999</v>
      </c>
      <c r="F251" s="7">
        <f t="shared" si="64"/>
        <v>56.06162308046477</v>
      </c>
      <c r="G251" s="7">
        <f t="shared" si="65"/>
        <v>103.70575127679739</v>
      </c>
      <c r="H251" s="10"/>
    </row>
    <row r="252" spans="1:8" ht="18" customHeight="1" x14ac:dyDescent="0.2">
      <c r="B252" s="10"/>
      <c r="C252" s="10"/>
      <c r="D252" s="10"/>
      <c r="E252" s="10"/>
      <c r="F252" s="10"/>
      <c r="G252" s="10"/>
      <c r="H252" s="10"/>
    </row>
    <row r="253" spans="1:8" ht="18" customHeight="1" x14ac:dyDescent="0.2">
      <c r="A253" s="1"/>
      <c r="B253" s="1" t="s">
        <v>31</v>
      </c>
      <c r="C253" s="1"/>
      <c r="D253" s="1"/>
      <c r="E253" s="1"/>
      <c r="F253" s="1"/>
      <c r="G253" s="1"/>
    </row>
    <row r="254" spans="1:8" ht="18" customHeight="1" x14ac:dyDescent="0.2">
      <c r="A254" s="1" t="s">
        <v>3</v>
      </c>
      <c r="B254" s="2" t="s">
        <v>20</v>
      </c>
      <c r="C254" s="1"/>
      <c r="D254" s="1"/>
      <c r="E254" s="1"/>
      <c r="F254" s="1"/>
      <c r="G254" s="1"/>
    </row>
    <row r="255" spans="1:8" ht="18" customHeight="1" x14ac:dyDescent="0.2">
      <c r="A255" s="3"/>
      <c r="B255" s="4" t="s">
        <v>5</v>
      </c>
      <c r="C255" s="4" t="s">
        <v>6</v>
      </c>
      <c r="D255" s="4" t="s">
        <v>7</v>
      </c>
      <c r="E255" s="4" t="s">
        <v>8</v>
      </c>
      <c r="F255" s="4" t="s">
        <v>9</v>
      </c>
      <c r="G255" s="4" t="s">
        <v>17</v>
      </c>
    </row>
    <row r="256" spans="1:8" ht="18" customHeight="1" x14ac:dyDescent="0.2">
      <c r="A256" s="3" t="s">
        <v>11</v>
      </c>
      <c r="B256" s="6">
        <f t="shared" ref="B256:G256" si="66">AVERAGE(B261:B273)</f>
        <v>34.435520758995594</v>
      </c>
      <c r="C256" s="6">
        <f t="shared" si="66"/>
        <v>-64.872823568490787</v>
      </c>
      <c r="D256" s="6">
        <f t="shared" si="66"/>
        <v>0.56107692307692303</v>
      </c>
      <c r="E256" s="6">
        <f t="shared" si="66"/>
        <v>0.65653846153846152</v>
      </c>
      <c r="F256" s="6">
        <f t="shared" si="66"/>
        <v>65.003347001452397</v>
      </c>
      <c r="G256" s="6">
        <f t="shared" si="66"/>
        <v>125.63406067949329</v>
      </c>
    </row>
    <row r="257" spans="1:7" ht="18" customHeight="1" x14ac:dyDescent="0.2">
      <c r="A257" s="3" t="s">
        <v>12</v>
      </c>
      <c r="B257" s="6">
        <f t="shared" ref="B257:G257" si="67">_xlfn.STDEV.S(B261:B273)</f>
        <v>5.774175053067891</v>
      </c>
      <c r="C257" s="6">
        <f t="shared" si="67"/>
        <v>3.1152432085895345</v>
      </c>
      <c r="D257" s="6">
        <f t="shared" si="67"/>
        <v>0.13840246959409211</v>
      </c>
      <c r="E257" s="6">
        <f t="shared" si="67"/>
        <v>0.31116571559878275</v>
      </c>
      <c r="F257" s="6">
        <f t="shared" si="67"/>
        <v>19.833517895632973</v>
      </c>
      <c r="G257" s="6">
        <f t="shared" si="67"/>
        <v>52.853809858522105</v>
      </c>
    </row>
    <row r="258" spans="1:7" ht="18" customHeight="1" x14ac:dyDescent="0.2">
      <c r="A258" s="3" t="s">
        <v>13</v>
      </c>
      <c r="B258" s="6">
        <f t="shared" ref="B258:G258" si="68">B257/SQRT(B259)</f>
        <v>1.6014680174877911</v>
      </c>
      <c r="C258" s="6">
        <f t="shared" si="68"/>
        <v>0.86401300954696358</v>
      </c>
      <c r="D258" s="6">
        <f t="shared" si="68"/>
        <v>3.8385938520949604E-2</v>
      </c>
      <c r="E258" s="6">
        <f t="shared" si="68"/>
        <v>8.6301841750604319E-2</v>
      </c>
      <c r="F258" s="6">
        <f t="shared" si="68"/>
        <v>5.5008281342721022</v>
      </c>
      <c r="G258" s="6">
        <f t="shared" si="68"/>
        <v>14.659009349886581</v>
      </c>
    </row>
    <row r="259" spans="1:7" ht="18" customHeight="1" x14ac:dyDescent="0.2">
      <c r="A259" s="3" t="s">
        <v>14</v>
      </c>
      <c r="B259" s="3">
        <f t="shared" ref="B259:G259" si="69">COUNT(B261:B273)</f>
        <v>13</v>
      </c>
      <c r="C259" s="3">
        <f t="shared" si="69"/>
        <v>13</v>
      </c>
      <c r="D259" s="3">
        <f t="shared" si="69"/>
        <v>13</v>
      </c>
      <c r="E259" s="3">
        <f t="shared" si="69"/>
        <v>13</v>
      </c>
      <c r="F259" s="3">
        <f t="shared" si="69"/>
        <v>13</v>
      </c>
      <c r="G259" s="3">
        <f t="shared" si="69"/>
        <v>13</v>
      </c>
    </row>
    <row r="260" spans="1:7" ht="18" customHeight="1" x14ac:dyDescent="0.2"/>
    <row r="261" spans="1:7" ht="18" customHeight="1" x14ac:dyDescent="0.2">
      <c r="B261" s="7">
        <v>30.381874084472599</v>
      </c>
      <c r="C261" s="7">
        <v>-63.8631172180175</v>
      </c>
      <c r="D261" s="7">
        <v>0.34499999999999997</v>
      </c>
      <c r="E261" s="7">
        <v>0.77500000000000002</v>
      </c>
      <c r="F261" s="7">
        <f t="shared" ref="F261:F273" si="70">B261/D261</f>
        <v>88.063403143398844</v>
      </c>
      <c r="G261" s="7">
        <f t="shared" ref="G261:G273" si="71">F261*(10-C261)/(10-(C261+B261))</f>
        <v>149.59640065994807</v>
      </c>
    </row>
    <row r="262" spans="1:7" ht="18" customHeight="1" x14ac:dyDescent="0.2">
      <c r="B262" s="7">
        <v>43.476650238037102</v>
      </c>
      <c r="C262" s="7">
        <v>-63.387744903564403</v>
      </c>
      <c r="D262" s="7">
        <v>0.39400000000000002</v>
      </c>
      <c r="E262" s="7">
        <v>0.88</v>
      </c>
      <c r="F262" s="7">
        <f t="shared" si="70"/>
        <v>110.34682801532259</v>
      </c>
      <c r="G262" s="7">
        <f t="shared" si="71"/>
        <v>270.7391673845724</v>
      </c>
    </row>
    <row r="263" spans="1:7" ht="18" customHeight="1" x14ac:dyDescent="0.2">
      <c r="B263" s="7">
        <v>36.467964172363203</v>
      </c>
      <c r="C263" s="7">
        <v>-63.907440185546797</v>
      </c>
      <c r="D263" s="7">
        <v>0.44700000000000001</v>
      </c>
      <c r="E263" s="7">
        <v>0.72699999999999998</v>
      </c>
      <c r="F263" s="7">
        <f t="shared" si="70"/>
        <v>81.583812466136919</v>
      </c>
      <c r="G263" s="7">
        <f t="shared" si="71"/>
        <v>161.05061774440045</v>
      </c>
    </row>
    <row r="264" spans="1:7" ht="18" customHeight="1" x14ac:dyDescent="0.2">
      <c r="B264" s="7">
        <v>30.6037483215332</v>
      </c>
      <c r="C264" s="7">
        <v>-61.910408020019503</v>
      </c>
      <c r="D264" s="7">
        <v>0.55400000000000005</v>
      </c>
      <c r="E264" s="7">
        <v>0.436</v>
      </c>
      <c r="F264" s="7">
        <f t="shared" si="70"/>
        <v>55.241422963056316</v>
      </c>
      <c r="G264" s="7">
        <f t="shared" si="71"/>
        <v>96.169317341954567</v>
      </c>
    </row>
    <row r="265" spans="1:7" ht="18" customHeight="1" x14ac:dyDescent="0.2">
      <c r="B265" s="7">
        <v>23.209938049316399</v>
      </c>
      <c r="C265" s="7">
        <v>-66.591392517089801</v>
      </c>
      <c r="D265" s="7">
        <v>0.64800000000000002</v>
      </c>
      <c r="E265" s="7">
        <v>0.498</v>
      </c>
      <c r="F265" s="7">
        <f t="shared" si="70"/>
        <v>35.817805631661109</v>
      </c>
      <c r="G265" s="7">
        <f t="shared" si="71"/>
        <v>51.39117391212239</v>
      </c>
    </row>
    <row r="266" spans="1:7" ht="18" customHeight="1" x14ac:dyDescent="0.2">
      <c r="B266" s="7">
        <v>34.201541900634702</v>
      </c>
      <c r="C266" s="7">
        <v>-62.634365081787102</v>
      </c>
      <c r="D266" s="7">
        <v>0.73799999999999999</v>
      </c>
      <c r="E266" s="7">
        <v>0.46200000000000002</v>
      </c>
      <c r="F266" s="7">
        <f t="shared" si="70"/>
        <v>46.343552710887131</v>
      </c>
      <c r="G266" s="7">
        <f t="shared" si="71"/>
        <v>87.584888336810636</v>
      </c>
    </row>
    <row r="267" spans="1:7" ht="18" customHeight="1" x14ac:dyDescent="0.2">
      <c r="B267" s="7">
        <v>34.615341186523402</v>
      </c>
      <c r="C267" s="7">
        <v>-65.598518371582003</v>
      </c>
      <c r="D267" s="7">
        <v>0.72299999999999998</v>
      </c>
      <c r="E267" s="7">
        <v>0.58399999999999996</v>
      </c>
      <c r="F267" s="7">
        <f t="shared" si="70"/>
        <v>47.877373701968743</v>
      </c>
      <c r="G267" s="7">
        <f t="shared" si="71"/>
        <v>88.315713031417715</v>
      </c>
    </row>
    <row r="268" spans="1:7" ht="18" customHeight="1" x14ac:dyDescent="0.2">
      <c r="B268" s="7">
        <v>36.829029083251903</v>
      </c>
      <c r="C268" s="7">
        <v>-62.592987060546797</v>
      </c>
      <c r="D268" s="7">
        <v>0.57799999999999996</v>
      </c>
      <c r="E268" s="7">
        <v>0.53900000000000003</v>
      </c>
      <c r="F268" s="7">
        <f t="shared" si="70"/>
        <v>63.718043396629596</v>
      </c>
      <c r="G268" s="7">
        <f t="shared" si="71"/>
        <v>129.33364653742814</v>
      </c>
    </row>
    <row r="269" spans="1:7" ht="18" customHeight="1" x14ac:dyDescent="0.2">
      <c r="B269" s="7">
        <v>38.027671813964801</v>
      </c>
      <c r="C269" s="7">
        <v>-63.150352478027301</v>
      </c>
      <c r="D269" s="7">
        <v>0.73899999999999999</v>
      </c>
      <c r="E269" s="7">
        <v>0.311</v>
      </c>
      <c r="F269" s="7">
        <f t="shared" si="70"/>
        <v>51.458283916055215</v>
      </c>
      <c r="G269" s="7">
        <f t="shared" si="71"/>
        <v>107.17267404436359</v>
      </c>
    </row>
    <row r="270" spans="1:7" ht="18" customHeight="1" x14ac:dyDescent="0.2">
      <c r="B270" s="7">
        <v>26.9010925292968</v>
      </c>
      <c r="C270" s="7">
        <v>-71.739959716796804</v>
      </c>
      <c r="D270" s="7">
        <v>0.41099999999999998</v>
      </c>
      <c r="E270" s="7">
        <v>0.379</v>
      </c>
      <c r="F270" s="7">
        <f t="shared" si="70"/>
        <v>65.452779876634551</v>
      </c>
      <c r="G270" s="7">
        <f t="shared" si="71"/>
        <v>97.560505255804827</v>
      </c>
    </row>
    <row r="271" spans="1:7" ht="18" customHeight="1" x14ac:dyDescent="0.2">
      <c r="B271" s="7">
        <v>33.534934997558501</v>
      </c>
      <c r="C271" s="7">
        <v>-64.628684997558494</v>
      </c>
      <c r="D271" s="7">
        <v>0.45800000000000002</v>
      </c>
      <c r="E271" s="7">
        <v>0.434</v>
      </c>
      <c r="F271" s="7">
        <f t="shared" si="70"/>
        <v>73.220382090739079</v>
      </c>
      <c r="G271" s="7">
        <f t="shared" si="71"/>
        <v>132.97255252807645</v>
      </c>
    </row>
    <row r="272" spans="1:7" ht="18" customHeight="1" x14ac:dyDescent="0.2">
      <c r="B272" s="7">
        <v>36.153656005859297</v>
      </c>
      <c r="C272" s="7">
        <v>-62.597442626953097</v>
      </c>
      <c r="D272" s="7">
        <v>0.59299999999999997</v>
      </c>
      <c r="E272" s="7">
        <v>1.256</v>
      </c>
      <c r="F272" s="7">
        <f t="shared" si="70"/>
        <v>60.967379436524958</v>
      </c>
      <c r="G272" s="7">
        <f t="shared" si="71"/>
        <v>121.44939483859702</v>
      </c>
    </row>
    <row r="273" spans="2:7" ht="18" customHeight="1" x14ac:dyDescent="0.2">
      <c r="B273" s="7">
        <v>43.258327484130803</v>
      </c>
      <c r="C273" s="7">
        <v>-70.744293212890597</v>
      </c>
      <c r="D273" s="7">
        <v>0.66600000000000004</v>
      </c>
      <c r="E273" s="7">
        <v>1.254</v>
      </c>
      <c r="F273" s="7">
        <f t="shared" si="70"/>
        <v>64.952443669866071</v>
      </c>
      <c r="G273" s="7">
        <f t="shared" si="71"/>
        <v>139.90673721791663</v>
      </c>
    </row>
    <row r="274" spans="2:7" ht="18" customHeight="1" x14ac:dyDescent="0.2"/>
    <row r="275" spans="2:7" ht="18" customHeight="1" x14ac:dyDescent="0.2"/>
    <row r="276" spans="2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24:12Z</dcterms:created>
  <dcterms:modified xsi:type="dcterms:W3CDTF">2019-05-20T16:24:37Z</dcterms:modified>
</cp:coreProperties>
</file>